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Matthieu\OneDrive\Documents\Work\IGS\Papiers\Papier Alexandra\Revision2\Supp_Data\"/>
    </mc:Choice>
  </mc:AlternateContent>
  <xr:revisionPtr revIDLastSave="0" documentId="13_ncr:1_{BFF9E24C-CA4E-471C-8184-501D3B53971D}" xr6:coauthVersionLast="47" xr6:coauthVersionMax="47" xr10:uidLastSave="{00000000-0000-0000-0000-000000000000}"/>
  <bookViews>
    <workbookView xWindow="6375" yWindow="2340" windowWidth="29655" windowHeight="11250" activeTab="1" xr2:uid="{00000000-000D-0000-FFFF-FFFF00000000}"/>
  </bookViews>
  <sheets>
    <sheet name="Supplementary Data 2A" sheetId="1" r:id="rId1"/>
    <sheet name="Supplementary Data 2B" sheetId="3"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89" i="3" l="1"/>
  <c r="D89" i="3"/>
  <c r="E88" i="3"/>
  <c r="D88" i="3"/>
  <c r="E88" i="1"/>
  <c r="D88"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5" i="1"/>
  <c r="E87" i="1"/>
  <c r="F87" i="1" s="1"/>
  <c r="D87" i="1"/>
</calcChain>
</file>

<file path=xl/sharedStrings.xml><?xml version="1.0" encoding="utf-8"?>
<sst xmlns="http://schemas.openxmlformats.org/spreadsheetml/2006/main" count="528" uniqueCount="42">
  <si>
    <t>Timepoint</t>
  </si>
  <si>
    <t>Condition</t>
  </si>
  <si>
    <t>Number of sequenced read pairs</t>
  </si>
  <si>
    <t>Number of read pairs kept after QC</t>
  </si>
  <si>
    <t>Percentage of read pairs kept after QC</t>
  </si>
  <si>
    <t>All partners combined</t>
  </si>
  <si>
    <t>Number</t>
  </si>
  <si>
    <t>Total</t>
  </si>
  <si>
    <t>all samples</t>
  </si>
  <si>
    <t>Mean</t>
  </si>
  <si>
    <t>Cell</t>
  </si>
  <si>
    <t>Giant Virus</t>
  </si>
  <si>
    <t>Virophage</t>
  </si>
  <si>
    <t>Transpoviron</t>
  </si>
  <si>
    <t>Percentage</t>
  </si>
  <si>
    <r>
      <rPr>
        <b/>
        <sz val="11"/>
        <color rgb="FF8A42A6"/>
        <rFont val="Calibri"/>
        <family val="2"/>
      </rPr>
      <t>C</t>
    </r>
    <r>
      <rPr>
        <b/>
        <sz val="11"/>
        <color rgb="FF000000"/>
        <rFont val="Calibri"/>
        <family val="2"/>
      </rPr>
      <t>+</t>
    </r>
    <r>
      <rPr>
        <b/>
        <sz val="11"/>
        <color rgb="FF659166"/>
        <rFont val="Calibri"/>
        <family val="2"/>
      </rPr>
      <t>GV</t>
    </r>
  </si>
  <si>
    <r>
      <rPr>
        <b/>
        <sz val="11"/>
        <color rgb="FF8A42A6"/>
        <rFont val="Calibri"/>
        <family val="2"/>
      </rPr>
      <t>C</t>
    </r>
    <r>
      <rPr>
        <b/>
        <sz val="11"/>
        <color rgb="FF000000"/>
        <rFont val="Calibri"/>
        <family val="2"/>
      </rPr>
      <t>+</t>
    </r>
    <r>
      <rPr>
        <b/>
        <sz val="11"/>
        <color rgb="FF659166"/>
        <rFont val="Calibri"/>
        <family val="2"/>
      </rPr>
      <t>GV</t>
    </r>
    <r>
      <rPr>
        <b/>
        <sz val="11"/>
        <color rgb="FF000000"/>
        <rFont val="Calibri"/>
        <family val="2"/>
      </rPr>
      <t>+</t>
    </r>
    <r>
      <rPr>
        <b/>
        <sz val="11"/>
        <color rgb="FF002479"/>
        <rFont val="Calibri"/>
        <family val="2"/>
      </rPr>
      <t>Tpv</t>
    </r>
  </si>
  <si>
    <r>
      <rPr>
        <b/>
        <sz val="11"/>
        <color rgb="FF8A42A6"/>
        <rFont val="Calibri"/>
        <family val="2"/>
      </rPr>
      <t>C</t>
    </r>
    <r>
      <rPr>
        <b/>
        <sz val="11"/>
        <color rgb="FF000000"/>
        <rFont val="Calibri"/>
        <family val="2"/>
      </rPr>
      <t>+</t>
    </r>
    <r>
      <rPr>
        <b/>
        <sz val="11"/>
        <color rgb="FF659166"/>
        <rFont val="Calibri"/>
        <family val="2"/>
      </rPr>
      <t>GV</t>
    </r>
    <r>
      <rPr>
        <b/>
        <sz val="11"/>
        <color rgb="FF000000"/>
        <rFont val="Calibri"/>
        <family val="2"/>
      </rPr>
      <t>+</t>
    </r>
    <r>
      <rPr>
        <b/>
        <sz val="11"/>
        <color rgb="FFEA996F"/>
        <rFont val="Calibri"/>
        <family val="2"/>
      </rPr>
      <t>Vp</t>
    </r>
  </si>
  <si>
    <r>
      <rPr>
        <b/>
        <sz val="11"/>
        <color rgb="FF8A42A6"/>
        <rFont val="Calibri"/>
        <family val="2"/>
      </rPr>
      <t>C</t>
    </r>
    <r>
      <rPr>
        <b/>
        <sz val="11"/>
        <color rgb="FF000000"/>
        <rFont val="Calibri"/>
        <family val="2"/>
      </rPr>
      <t>+</t>
    </r>
    <r>
      <rPr>
        <b/>
        <sz val="11"/>
        <color rgb="FF659166"/>
        <rFont val="Calibri"/>
        <family val="2"/>
      </rPr>
      <t>GV</t>
    </r>
    <r>
      <rPr>
        <b/>
        <sz val="11"/>
        <color rgb="FF000000"/>
        <rFont val="Calibri"/>
        <family val="2"/>
      </rPr>
      <t>+</t>
    </r>
    <r>
      <rPr>
        <b/>
        <sz val="11"/>
        <color rgb="FFEA996F"/>
        <rFont val="Calibri"/>
        <family val="2"/>
      </rPr>
      <t>Vp</t>
    </r>
    <r>
      <rPr>
        <b/>
        <sz val="11"/>
        <color rgb="FF000000"/>
        <rFont val="Calibri"/>
        <family val="2"/>
      </rPr>
      <t>+</t>
    </r>
    <r>
      <rPr>
        <b/>
        <sz val="11"/>
        <color rgb="FF002479"/>
        <rFont val="Calibri"/>
        <family val="2"/>
      </rPr>
      <t>Tpv</t>
    </r>
  </si>
  <si>
    <t>Replicate</t>
  </si>
  <si>
    <t>R1</t>
  </si>
  <si>
    <t>R2</t>
  </si>
  <si>
    <t>R3</t>
  </si>
  <si>
    <t xml:space="preserve">Mock </t>
  </si>
  <si>
    <t xml:space="preserve">T1 </t>
  </si>
  <si>
    <t xml:space="preserve">T2 </t>
  </si>
  <si>
    <t xml:space="preserve">T3 </t>
  </si>
  <si>
    <t xml:space="preserve">T4 </t>
  </si>
  <si>
    <t xml:space="preserve">T5 </t>
  </si>
  <si>
    <t xml:space="preserve">T6 </t>
  </si>
  <si>
    <t>Std deviation</t>
  </si>
  <si>
    <t>T1</t>
  </si>
  <si>
    <t>T2</t>
  </si>
  <si>
    <t>T3</t>
  </si>
  <si>
    <t>T4</t>
  </si>
  <si>
    <t>T5</t>
  </si>
  <si>
    <t>T6</t>
  </si>
  <si>
    <t>Number of read pairs mapped to the combined reference genomes using RSEM with bowtie2. Unique and multi mapped filtered read pairs are considered. The different conditions are defined in Fig. 1A. Percentages correspond to the number of mapped read pairs among filtered read pairs.  The number and percentage of mapped read pairs is also shown for each individual partner. The three different replicates are named R1, R2 and R3.</t>
  </si>
  <si>
    <t>Mock</t>
  </si>
  <si>
    <t>For each sample, the number of read pairs obtained before and after quality control (QC) is presented. The three different replicates are named R1, R2 and R3. The different conditions and timepoints are defined in Fig. 1A.</t>
  </si>
  <si>
    <t>Supplementary Data 2A: Number of sequenced read pairs before and after quality control</t>
  </si>
  <si>
    <t>Supplementary Data 2B: Number and proportion of read pairs mapped to each partner gen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
  </numFmts>
  <fonts count="22">
    <font>
      <sz val="11"/>
      <color rgb="FF000000"/>
      <name val="Liberation Sans1"/>
    </font>
    <font>
      <sz val="11"/>
      <color rgb="FF000000"/>
      <name val="Liberation Sans1"/>
    </font>
    <font>
      <b/>
      <sz val="10"/>
      <color rgb="FF000000"/>
      <name val="Liberation Sans1"/>
    </font>
    <font>
      <sz val="10"/>
      <color rgb="FFFFFFFF"/>
      <name val="Liberation Sans1"/>
    </font>
    <font>
      <sz val="10"/>
      <color rgb="FFCC0000"/>
      <name val="Liberation Sans1"/>
    </font>
    <font>
      <b/>
      <sz val="10"/>
      <color rgb="FFFFFFFF"/>
      <name val="Liberation Sans1"/>
    </font>
    <font>
      <i/>
      <sz val="10"/>
      <color rgb="FF808080"/>
      <name val="Liberation Sans1"/>
    </font>
    <font>
      <sz val="10"/>
      <color rgb="FF006600"/>
      <name val="Liberation Sans1"/>
    </font>
    <font>
      <b/>
      <sz val="24"/>
      <color rgb="FF000000"/>
      <name val="Liberation Sans1"/>
    </font>
    <font>
      <sz val="18"/>
      <color rgb="FF000000"/>
      <name val="Liberation Sans1"/>
    </font>
    <font>
      <sz val="12"/>
      <color rgb="FF000000"/>
      <name val="Liberation Sans1"/>
    </font>
    <font>
      <u/>
      <sz val="10"/>
      <color rgb="FF0000EE"/>
      <name val="Liberation Sans1"/>
    </font>
    <font>
      <sz val="10"/>
      <color rgb="FF996600"/>
      <name val="Liberation Sans1"/>
    </font>
    <font>
      <sz val="10"/>
      <color rgb="FF333333"/>
      <name val="Liberation Sans1"/>
    </font>
    <font>
      <b/>
      <i/>
      <u/>
      <sz val="10"/>
      <color rgb="FF000000"/>
      <name val="Liberation Sans1"/>
    </font>
    <font>
      <b/>
      <sz val="11"/>
      <color rgb="FF000000"/>
      <name val="Calibri"/>
      <family val="2"/>
    </font>
    <font>
      <sz val="11"/>
      <color rgb="FF000000"/>
      <name val="Calibri"/>
      <family val="2"/>
    </font>
    <font>
      <b/>
      <sz val="11"/>
      <color rgb="FF659166"/>
      <name val="Calibri"/>
      <family val="2"/>
    </font>
    <font>
      <b/>
      <sz val="11"/>
      <color rgb="FFEA996F"/>
      <name val="Calibri"/>
      <family val="2"/>
    </font>
    <font>
      <b/>
      <sz val="11"/>
      <color rgb="FF002479"/>
      <name val="Calibri"/>
      <family val="2"/>
    </font>
    <font>
      <b/>
      <sz val="11"/>
      <color rgb="FF8A42A6"/>
      <name val="Calibri"/>
      <family val="2"/>
    </font>
    <font>
      <sz val="11"/>
      <color rgb="FF000000"/>
      <name val="Liberation Sans"/>
      <family val="2"/>
    </font>
  </fonts>
  <fills count="10">
    <fill>
      <patternFill patternType="none"/>
    </fill>
    <fill>
      <patternFill patternType="gray125"/>
    </fill>
    <fill>
      <patternFill patternType="solid">
        <fgColor rgb="FF000000"/>
        <bgColor rgb="FF000000"/>
      </patternFill>
    </fill>
    <fill>
      <patternFill patternType="solid">
        <fgColor rgb="FF808080"/>
        <bgColor rgb="FF808080"/>
      </patternFill>
    </fill>
    <fill>
      <patternFill patternType="solid">
        <fgColor rgb="FFDDDDDD"/>
        <bgColor rgb="FFDDDDDD"/>
      </patternFill>
    </fill>
    <fill>
      <patternFill patternType="solid">
        <fgColor rgb="FFFFCCCC"/>
        <bgColor rgb="FFFFCCCC"/>
      </patternFill>
    </fill>
    <fill>
      <patternFill patternType="solid">
        <fgColor rgb="FFCC0000"/>
        <bgColor rgb="FFCC0000"/>
      </patternFill>
    </fill>
    <fill>
      <patternFill patternType="solid">
        <fgColor rgb="FFCCFFCC"/>
        <bgColor rgb="FFCCFFCC"/>
      </patternFill>
    </fill>
    <fill>
      <patternFill patternType="solid">
        <fgColor rgb="FFFFFFCC"/>
        <bgColor rgb="FFFFFFCC"/>
      </patternFill>
    </fill>
    <fill>
      <patternFill patternType="solid">
        <fgColor rgb="FFDDDDDD"/>
        <bgColor indexed="64"/>
      </patternFill>
    </fill>
  </fills>
  <borders count="54">
    <border>
      <left/>
      <right/>
      <top/>
      <bottom/>
      <diagonal/>
    </border>
    <border>
      <left style="thin">
        <color rgb="FF808080"/>
      </left>
      <right style="thin">
        <color rgb="FF808080"/>
      </right>
      <top style="thin">
        <color rgb="FF808080"/>
      </top>
      <bottom style="thin">
        <color rgb="FF80808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style="thin">
        <color rgb="FF000000"/>
      </left>
      <right/>
      <top style="thin">
        <color rgb="FF000000"/>
      </top>
      <bottom style="thin">
        <color rgb="FF000000"/>
      </bottom>
      <diagonal/>
    </border>
    <border>
      <left style="medium">
        <color indexed="64"/>
      </left>
      <right style="thin">
        <color rgb="FF000000"/>
      </right>
      <top style="medium">
        <color indexed="64"/>
      </top>
      <bottom style="thin">
        <color rgb="FF000000"/>
      </bottom>
      <diagonal/>
    </border>
    <border>
      <left style="thin">
        <color rgb="FF000000"/>
      </left>
      <right style="medium">
        <color indexed="64"/>
      </right>
      <top style="medium">
        <color indexed="64"/>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style="thin">
        <color rgb="FF000000"/>
      </left>
      <right/>
      <top style="medium">
        <color indexed="64"/>
      </top>
      <bottom style="thin">
        <color rgb="FF000000"/>
      </bottom>
      <diagonal/>
    </border>
    <border>
      <left style="thin">
        <color rgb="FF000000"/>
      </left>
      <right style="thin">
        <color rgb="FF000000"/>
      </right>
      <top style="medium">
        <color indexed="64"/>
      </top>
      <bottom style="thin">
        <color rgb="FF000000"/>
      </bottom>
      <diagonal/>
    </border>
    <border>
      <left style="thin">
        <color rgb="FF000000"/>
      </left>
      <right style="thin">
        <color rgb="FF000000"/>
      </right>
      <top style="thin">
        <color rgb="FF000000"/>
      </top>
      <bottom style="medium">
        <color indexed="64"/>
      </bottom>
      <diagonal/>
    </border>
    <border>
      <left style="medium">
        <color indexed="64"/>
      </left>
      <right style="thin">
        <color rgb="FF000000"/>
      </right>
      <top/>
      <bottom style="thin">
        <color rgb="FF000000"/>
      </bottom>
      <diagonal/>
    </border>
    <border>
      <left style="thin">
        <color rgb="FF000000"/>
      </left>
      <right style="medium">
        <color indexed="64"/>
      </right>
      <top/>
      <bottom style="thin">
        <color rgb="FF000000"/>
      </bottom>
      <diagonal/>
    </border>
    <border>
      <left style="medium">
        <color indexed="64"/>
      </left>
      <right style="thin">
        <color rgb="FF000000"/>
      </right>
      <top style="medium">
        <color indexed="64"/>
      </top>
      <bottom style="medium">
        <color indexed="64"/>
      </bottom>
      <diagonal/>
    </border>
    <border>
      <left style="thin">
        <color rgb="FF000000"/>
      </left>
      <right style="thin">
        <color rgb="FF000000"/>
      </right>
      <top style="medium">
        <color indexed="64"/>
      </top>
      <bottom style="medium">
        <color indexed="64"/>
      </bottom>
      <diagonal/>
    </border>
    <border>
      <left style="thin">
        <color rgb="FF000000"/>
      </left>
      <right style="medium">
        <color indexed="64"/>
      </right>
      <top style="medium">
        <color indexed="64"/>
      </top>
      <bottom style="medium">
        <color indexed="64"/>
      </bottom>
      <diagonal/>
    </border>
    <border>
      <left style="medium">
        <color indexed="64"/>
      </left>
      <right style="thin">
        <color rgb="FF000000"/>
      </right>
      <top style="medium">
        <color indexed="64"/>
      </top>
      <bottom/>
      <diagonal/>
    </border>
    <border>
      <left/>
      <right style="medium">
        <color indexed="64"/>
      </right>
      <top style="medium">
        <color indexed="64"/>
      </top>
      <bottom style="thin">
        <color rgb="FF000000"/>
      </bottom>
      <diagonal/>
    </border>
    <border>
      <left style="medium">
        <color indexed="64"/>
      </left>
      <right/>
      <top style="medium">
        <color indexed="64"/>
      </top>
      <bottom style="thin">
        <color rgb="FF000000"/>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rgb="FF000000"/>
      </right>
      <top style="thin">
        <color rgb="FF000000"/>
      </top>
      <bottom style="medium">
        <color indexed="64"/>
      </bottom>
      <diagonal/>
    </border>
    <border>
      <left/>
      <right style="thin">
        <color rgb="FF000000"/>
      </right>
      <top style="medium">
        <color indexed="64"/>
      </top>
      <bottom style="thin">
        <color rgb="FF000000"/>
      </bottom>
      <diagonal/>
    </border>
    <border>
      <left style="thin">
        <color rgb="FF000000"/>
      </left>
      <right style="medium">
        <color indexed="64"/>
      </right>
      <top style="thin">
        <color rgb="FF000000"/>
      </top>
      <bottom/>
      <diagonal/>
    </border>
    <border>
      <left/>
      <right style="thin">
        <color rgb="FF000000"/>
      </right>
      <top style="medium">
        <color indexed="64"/>
      </top>
      <bottom style="medium">
        <color indexed="64"/>
      </bottom>
      <diagonal/>
    </border>
    <border>
      <left/>
      <right style="thin">
        <color rgb="FF000000"/>
      </right>
      <top/>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rgb="FF000000"/>
      </right>
      <top style="medium">
        <color indexed="64"/>
      </top>
      <bottom/>
      <diagonal/>
    </border>
    <border>
      <left style="thin">
        <color rgb="FF000000"/>
      </left>
      <right style="thin">
        <color rgb="FF000000"/>
      </right>
      <top style="medium">
        <color indexed="64"/>
      </top>
      <bottom/>
      <diagonal/>
    </border>
    <border>
      <left style="thin">
        <color rgb="FF000000"/>
      </left>
      <right style="medium">
        <color indexed="64"/>
      </right>
      <top style="medium">
        <color indexed="64"/>
      </top>
      <bottom/>
      <diagonal/>
    </border>
    <border>
      <left/>
      <right/>
      <top/>
      <bottom style="medium">
        <color indexed="64"/>
      </bottom>
      <diagonal/>
    </border>
    <border>
      <left style="medium">
        <color indexed="64"/>
      </left>
      <right/>
      <top style="medium">
        <color indexed="64"/>
      </top>
      <bottom/>
      <diagonal/>
    </border>
    <border>
      <left style="medium">
        <color indexed="64"/>
      </left>
      <right style="thin">
        <color rgb="FF000000"/>
      </right>
      <top style="thin">
        <color rgb="FF000000"/>
      </top>
      <bottom/>
      <diagonal/>
    </border>
    <border>
      <left/>
      <right style="thin">
        <color indexed="64"/>
      </right>
      <top style="thin">
        <color indexed="64"/>
      </top>
      <bottom/>
      <diagonal/>
    </border>
    <border>
      <left style="thin">
        <color rgb="FF000000"/>
      </left>
      <right/>
      <top style="thin">
        <color rgb="FF000000"/>
      </top>
      <bottom/>
      <diagonal/>
    </border>
    <border>
      <left style="thin">
        <color rgb="FF000000"/>
      </left>
      <right style="thin">
        <color rgb="FF000000"/>
      </right>
      <top style="thin">
        <color rgb="FF000000"/>
      </top>
      <bottom/>
      <diagonal/>
    </border>
    <border>
      <left/>
      <right/>
      <top style="medium">
        <color indexed="64"/>
      </top>
      <bottom/>
      <diagonal/>
    </border>
    <border>
      <left style="thin">
        <color indexed="64"/>
      </left>
      <right style="thin">
        <color indexed="64"/>
      </right>
      <top style="medium">
        <color indexed="64"/>
      </top>
      <bottom style="thin">
        <color indexed="64"/>
      </bottom>
      <diagonal/>
    </border>
    <border>
      <left/>
      <right/>
      <top style="medium">
        <color indexed="64"/>
      </top>
      <bottom style="thin">
        <color rgb="FF000000"/>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21">
    <xf numFmtId="0" fontId="0" fillId="0" borderId="0"/>
    <xf numFmtId="0" fontId="13" fillId="8" borderId="1"/>
    <xf numFmtId="0" fontId="2" fillId="0" borderId="0"/>
    <xf numFmtId="0" fontId="3" fillId="2" borderId="0"/>
    <xf numFmtId="0" fontId="3" fillId="3" borderId="0"/>
    <xf numFmtId="0" fontId="2" fillId="4" borderId="0"/>
    <xf numFmtId="0" fontId="4" fillId="5" borderId="0"/>
    <xf numFmtId="0" fontId="5" fillId="6" borderId="0"/>
    <xf numFmtId="0" fontId="6" fillId="0" borderId="0"/>
    <xf numFmtId="0" fontId="7" fillId="7" borderId="0"/>
    <xf numFmtId="0" fontId="8" fillId="0" borderId="0"/>
    <xf numFmtId="0" fontId="9" fillId="0" borderId="0"/>
    <xf numFmtId="0" fontId="10" fillId="0" borderId="0"/>
    <xf numFmtId="0" fontId="11" fillId="0" borderId="0"/>
    <xf numFmtId="0" fontId="12" fillId="8" borderId="0"/>
    <xf numFmtId="0" fontId="14" fillId="0" borderId="0"/>
    <xf numFmtId="0" fontId="1" fillId="0" borderId="0"/>
    <xf numFmtId="0" fontId="1" fillId="0" borderId="0"/>
    <xf numFmtId="0" fontId="4" fillId="0" borderId="0"/>
    <xf numFmtId="43" fontId="1" fillId="0" borderId="0" applyFont="0" applyFill="0" applyBorder="0" applyAlignment="0" applyProtection="0"/>
    <xf numFmtId="9" fontId="1" fillId="0" borderId="0" applyFont="0" applyFill="0" applyBorder="0" applyAlignment="0" applyProtection="0"/>
  </cellStyleXfs>
  <cellXfs count="117">
    <xf numFmtId="0" fontId="0" fillId="0" borderId="0" xfId="0"/>
    <xf numFmtId="0" fontId="16" fillId="0" borderId="0" xfId="0" applyFont="1" applyAlignment="1">
      <alignment horizontal="left"/>
    </xf>
    <xf numFmtId="0" fontId="15" fillId="0" borderId="0" xfId="0" applyFont="1" applyFill="1" applyBorder="1" applyAlignment="1">
      <alignment horizontal="center"/>
    </xf>
    <xf numFmtId="0" fontId="16" fillId="0" borderId="0" xfId="0" applyFont="1"/>
    <xf numFmtId="0" fontId="16" fillId="0" borderId="2" xfId="0" applyFont="1" applyFill="1" applyBorder="1" applyAlignment="1">
      <alignment horizontal="center"/>
    </xf>
    <xf numFmtId="10" fontId="16" fillId="0" borderId="2" xfId="0" applyNumberFormat="1" applyFont="1" applyFill="1" applyBorder="1" applyAlignment="1">
      <alignment horizontal="center"/>
    </xf>
    <xf numFmtId="0" fontId="16" fillId="4" borderId="2" xfId="0" applyFont="1" applyFill="1" applyBorder="1" applyAlignment="1">
      <alignment horizontal="center"/>
    </xf>
    <xf numFmtId="10" fontId="16" fillId="4" borderId="2" xfId="0" applyNumberFormat="1" applyFont="1" applyFill="1" applyBorder="1" applyAlignment="1">
      <alignment horizontal="center"/>
    </xf>
    <xf numFmtId="0" fontId="16" fillId="0" borderId="0" xfId="0" applyFont="1" applyFill="1" applyBorder="1" applyAlignment="1"/>
    <xf numFmtId="0" fontId="16" fillId="0" borderId="0" xfId="0" applyFont="1" applyFill="1" applyBorder="1" applyAlignment="1">
      <alignment horizontal="center"/>
    </xf>
    <xf numFmtId="0" fontId="15" fillId="0" borderId="0" xfId="0" applyFont="1" applyFill="1" applyBorder="1" applyAlignment="1"/>
    <xf numFmtId="0" fontId="15" fillId="0" borderId="0" xfId="0" applyFont="1" applyFill="1" applyBorder="1" applyAlignment="1">
      <alignment horizontal="left"/>
    </xf>
    <xf numFmtId="0" fontId="17" fillId="0" borderId="0" xfId="0" applyFont="1" applyFill="1" applyBorder="1" applyAlignment="1">
      <alignment horizontal="left"/>
    </xf>
    <xf numFmtId="0" fontId="18" fillId="0" borderId="0" xfId="0" applyFont="1" applyFill="1" applyBorder="1" applyAlignment="1">
      <alignment horizontal="left"/>
    </xf>
    <xf numFmtId="0" fontId="19" fillId="0" borderId="0" xfId="0" applyFont="1" applyFill="1" applyBorder="1" applyAlignment="1">
      <alignment horizontal="left"/>
    </xf>
    <xf numFmtId="0" fontId="16" fillId="0" borderId="0" xfId="0" applyFont="1" applyAlignment="1">
      <alignment horizontal="left" vertical="top"/>
    </xf>
    <xf numFmtId="0" fontId="21" fillId="0" borderId="0" xfId="0" applyFont="1" applyAlignment="1">
      <alignment vertical="center" wrapText="1"/>
    </xf>
    <xf numFmtId="0" fontId="16" fillId="0" borderId="8" xfId="0" applyFont="1" applyFill="1" applyBorder="1" applyAlignment="1">
      <alignment horizontal="center"/>
    </xf>
    <xf numFmtId="0" fontId="16" fillId="4" borderId="8" xfId="0" applyFont="1" applyFill="1" applyBorder="1" applyAlignment="1">
      <alignment horizontal="center"/>
    </xf>
    <xf numFmtId="0" fontId="16" fillId="0" borderId="14" xfId="0" applyFont="1" applyFill="1" applyBorder="1" applyAlignment="1"/>
    <xf numFmtId="0" fontId="15" fillId="0" borderId="10" xfId="0" applyFont="1" applyFill="1" applyBorder="1" applyAlignment="1">
      <alignment horizontal="center"/>
    </xf>
    <xf numFmtId="0" fontId="16" fillId="0" borderId="3" xfId="0" applyFont="1" applyFill="1" applyBorder="1" applyAlignment="1">
      <alignment horizontal="center"/>
    </xf>
    <xf numFmtId="0" fontId="16" fillId="0" borderId="15" xfId="0" applyFont="1" applyFill="1" applyBorder="1" applyAlignment="1">
      <alignment horizontal="center"/>
    </xf>
    <xf numFmtId="10" fontId="16" fillId="0" borderId="3" xfId="0" applyNumberFormat="1" applyFont="1" applyFill="1" applyBorder="1" applyAlignment="1">
      <alignment horizontal="center"/>
    </xf>
    <xf numFmtId="1" fontId="16" fillId="0" borderId="0" xfId="0" applyNumberFormat="1" applyFont="1" applyFill="1" applyBorder="1" applyAlignment="1">
      <alignment horizontal="center"/>
    </xf>
    <xf numFmtId="0" fontId="15" fillId="0" borderId="23" xfId="0" applyFont="1" applyFill="1" applyBorder="1" applyAlignment="1">
      <alignment horizontal="center"/>
    </xf>
    <xf numFmtId="0" fontId="16" fillId="0" borderId="23" xfId="0" applyFont="1" applyFill="1" applyBorder="1" applyAlignment="1">
      <alignment horizontal="center"/>
    </xf>
    <xf numFmtId="1" fontId="16" fillId="0" borderId="27" xfId="0" applyNumberFormat="1" applyFont="1" applyBorder="1" applyAlignment="1">
      <alignment horizontal="center"/>
    </xf>
    <xf numFmtId="0" fontId="15" fillId="9" borderId="23" xfId="0" applyFont="1" applyFill="1" applyBorder="1" applyAlignment="1">
      <alignment horizontal="center"/>
    </xf>
    <xf numFmtId="0" fontId="16" fillId="9" borderId="23" xfId="0" applyFont="1" applyFill="1" applyBorder="1" applyAlignment="1">
      <alignment horizontal="center"/>
    </xf>
    <xf numFmtId="0" fontId="16" fillId="9" borderId="8" xfId="0" applyFont="1" applyFill="1" applyBorder="1" applyAlignment="1">
      <alignment horizontal="center"/>
    </xf>
    <xf numFmtId="10" fontId="16" fillId="9" borderId="2" xfId="0" applyNumberFormat="1" applyFont="1" applyFill="1" applyBorder="1" applyAlignment="1">
      <alignment horizontal="center"/>
    </xf>
    <xf numFmtId="0" fontId="16" fillId="9" borderId="2" xfId="0" applyFont="1" applyFill="1" applyBorder="1" applyAlignment="1">
      <alignment horizontal="center"/>
    </xf>
    <xf numFmtId="0" fontId="15" fillId="0" borderId="4" xfId="0" applyFont="1" applyFill="1" applyBorder="1" applyAlignment="1">
      <alignment horizontal="center"/>
    </xf>
    <xf numFmtId="0" fontId="15" fillId="0" borderId="5" xfId="0" applyFont="1" applyFill="1" applyBorder="1" applyAlignment="1">
      <alignment horizontal="center"/>
    </xf>
    <xf numFmtId="0" fontId="15" fillId="4" borderId="5" xfId="0" applyFont="1" applyFill="1" applyBorder="1" applyAlignment="1">
      <alignment horizontal="center"/>
    </xf>
    <xf numFmtId="0" fontId="15" fillId="9" borderId="5" xfId="0" applyFont="1" applyFill="1" applyBorder="1" applyAlignment="1">
      <alignment horizontal="center"/>
    </xf>
    <xf numFmtId="1" fontId="16" fillId="0" borderId="26" xfId="0" applyNumberFormat="1" applyFont="1" applyBorder="1" applyAlignment="1">
      <alignment horizontal="center"/>
    </xf>
    <xf numFmtId="0" fontId="15" fillId="0" borderId="17" xfId="0" applyFont="1" applyFill="1" applyBorder="1" applyAlignment="1">
      <alignment horizontal="center" vertical="center" wrapText="1"/>
    </xf>
    <xf numFmtId="0" fontId="15" fillId="0" borderId="18" xfId="0" applyFont="1" applyFill="1" applyBorder="1" applyAlignment="1">
      <alignment horizontal="center" vertical="center" wrapText="1"/>
    </xf>
    <xf numFmtId="0" fontId="15" fillId="0" borderId="19" xfId="0" applyFont="1" applyFill="1" applyBorder="1" applyAlignment="1">
      <alignment horizontal="center" vertical="center" wrapText="1"/>
    </xf>
    <xf numFmtId="0" fontId="15" fillId="0" borderId="26" xfId="0" applyFont="1" applyBorder="1" applyAlignment="1">
      <alignment horizontal="center"/>
    </xf>
    <xf numFmtId="0" fontId="15" fillId="0" borderId="27" xfId="0" applyFont="1" applyFill="1" applyBorder="1" applyAlignment="1">
      <alignment horizontal="center"/>
    </xf>
    <xf numFmtId="0" fontId="15" fillId="0" borderId="32" xfId="0" applyFont="1" applyFill="1" applyBorder="1" applyAlignment="1">
      <alignment horizontal="center" vertical="center" wrapText="1"/>
    </xf>
    <xf numFmtId="0" fontId="15" fillId="0" borderId="35" xfId="0" applyFont="1" applyBorder="1" applyAlignment="1">
      <alignment horizontal="center"/>
    </xf>
    <xf numFmtId="0" fontId="16" fillId="0" borderId="33" xfId="0" applyFont="1" applyFill="1" applyBorder="1" applyAlignment="1">
      <alignment horizontal="center"/>
    </xf>
    <xf numFmtId="0" fontId="16" fillId="0" borderId="34" xfId="0" applyFont="1" applyFill="1" applyBorder="1" applyAlignment="1">
      <alignment horizontal="center"/>
    </xf>
    <xf numFmtId="0" fontId="16" fillId="9" borderId="34" xfId="0" applyFont="1" applyFill="1" applyBorder="1" applyAlignment="1">
      <alignment horizontal="center"/>
    </xf>
    <xf numFmtId="0" fontId="15" fillId="0" borderId="36" xfId="0" applyFont="1" applyFill="1" applyBorder="1" applyAlignment="1">
      <alignment horizontal="center"/>
    </xf>
    <xf numFmtId="0" fontId="15" fillId="0" borderId="37" xfId="0" applyFont="1" applyFill="1" applyBorder="1" applyAlignment="1">
      <alignment horizontal="center"/>
    </xf>
    <xf numFmtId="0" fontId="15" fillId="0" borderId="38" xfId="0" applyFont="1" applyFill="1" applyBorder="1" applyAlignment="1">
      <alignment horizontal="center"/>
    </xf>
    <xf numFmtId="0" fontId="16" fillId="0" borderId="38" xfId="0" applyFont="1" applyFill="1" applyBorder="1" applyAlignment="1">
      <alignment horizontal="center"/>
    </xf>
    <xf numFmtId="0" fontId="16" fillId="0" borderId="40" xfId="0" applyFont="1" applyFill="1" applyBorder="1" applyAlignment="1">
      <alignment horizontal="center"/>
    </xf>
    <xf numFmtId="0" fontId="15" fillId="0" borderId="41" xfId="0" applyFont="1" applyFill="1" applyBorder="1" applyAlignment="1">
      <alignment horizontal="center"/>
    </xf>
    <xf numFmtId="0" fontId="16" fillId="0" borderId="41" xfId="0" applyFont="1" applyFill="1" applyBorder="1" applyAlignment="1">
      <alignment horizontal="center"/>
    </xf>
    <xf numFmtId="0" fontId="16" fillId="9" borderId="35" xfId="0" applyFont="1" applyFill="1" applyBorder="1" applyAlignment="1">
      <alignment horizontal="center"/>
    </xf>
    <xf numFmtId="0" fontId="15" fillId="9" borderId="27" xfId="0" applyFont="1" applyFill="1" applyBorder="1" applyAlignment="1">
      <alignment horizontal="center"/>
    </xf>
    <xf numFmtId="0" fontId="16" fillId="9" borderId="27" xfId="0" applyFont="1" applyFill="1" applyBorder="1" applyAlignment="1">
      <alignment horizontal="center"/>
    </xf>
    <xf numFmtId="0" fontId="15" fillId="0" borderId="11" xfId="0" applyFont="1" applyFill="1" applyBorder="1" applyAlignment="1">
      <alignment horizontal="center"/>
    </xf>
    <xf numFmtId="0" fontId="15" fillId="0" borderId="29" xfId="0" applyFont="1" applyFill="1" applyBorder="1" applyAlignment="1">
      <alignment horizontal="center"/>
    </xf>
    <xf numFmtId="0" fontId="15" fillId="0" borderId="14" xfId="0" applyFont="1" applyFill="1" applyBorder="1" applyAlignment="1">
      <alignment horizontal="center"/>
    </xf>
    <xf numFmtId="0" fontId="16" fillId="9" borderId="46" xfId="0" applyFont="1" applyFill="1" applyBorder="1" applyAlignment="1">
      <alignment horizontal="center"/>
    </xf>
    <xf numFmtId="0" fontId="15" fillId="9" borderId="47" xfId="0" applyFont="1" applyFill="1" applyBorder="1" applyAlignment="1">
      <alignment horizontal="center"/>
    </xf>
    <xf numFmtId="0" fontId="16" fillId="9" borderId="45" xfId="0" applyFont="1" applyFill="1" applyBorder="1" applyAlignment="1">
      <alignment horizontal="center"/>
    </xf>
    <xf numFmtId="10" fontId="16" fillId="9" borderId="48" xfId="0" applyNumberFormat="1" applyFont="1" applyFill="1" applyBorder="1" applyAlignment="1">
      <alignment horizontal="center"/>
    </xf>
    <xf numFmtId="0" fontId="16" fillId="9" borderId="48" xfId="0" applyFont="1" applyFill="1" applyBorder="1" applyAlignment="1">
      <alignment horizontal="center"/>
    </xf>
    <xf numFmtId="0" fontId="15" fillId="0" borderId="6" xfId="0" applyFont="1" applyFill="1" applyBorder="1" applyAlignment="1">
      <alignment horizontal="center"/>
    </xf>
    <xf numFmtId="0" fontId="0" fillId="0" borderId="49" xfId="0" applyBorder="1"/>
    <xf numFmtId="0" fontId="15" fillId="0" borderId="50" xfId="0" applyFont="1" applyFill="1" applyBorder="1" applyAlignment="1">
      <alignment horizontal="center"/>
    </xf>
    <xf numFmtId="1" fontId="16" fillId="0" borderId="44" xfId="19" applyNumberFormat="1" applyFont="1" applyFill="1" applyBorder="1" applyAlignment="1">
      <alignment horizontal="center"/>
    </xf>
    <xf numFmtId="0" fontId="16" fillId="0" borderId="13" xfId="0" applyFont="1" applyFill="1" applyBorder="1" applyAlignment="1"/>
    <xf numFmtId="0" fontId="0" fillId="0" borderId="43" xfId="0" applyBorder="1"/>
    <xf numFmtId="0" fontId="16" fillId="0" borderId="6" xfId="0" applyFont="1" applyBorder="1"/>
    <xf numFmtId="0" fontId="16" fillId="0" borderId="7" xfId="0" applyFont="1" applyFill="1" applyBorder="1" applyAlignment="1"/>
    <xf numFmtId="0" fontId="16" fillId="0" borderId="10" xfId="0" applyFont="1" applyBorder="1"/>
    <xf numFmtId="0" fontId="16" fillId="0" borderId="11" xfId="0" applyFont="1" applyFill="1" applyBorder="1" applyAlignment="1"/>
    <xf numFmtId="0" fontId="16" fillId="0" borderId="20" xfId="0" applyFont="1" applyFill="1" applyBorder="1" applyAlignment="1">
      <alignment horizontal="center"/>
    </xf>
    <xf numFmtId="0" fontId="16" fillId="0" borderId="24" xfId="0" applyFont="1" applyFill="1" applyBorder="1" applyAlignment="1">
      <alignment horizontal="center"/>
    </xf>
    <xf numFmtId="0" fontId="16" fillId="9" borderId="24" xfId="0" applyFont="1" applyFill="1" applyBorder="1" applyAlignment="1">
      <alignment horizontal="center"/>
    </xf>
    <xf numFmtId="0" fontId="16" fillId="9" borderId="26" xfId="0" applyFont="1" applyFill="1" applyBorder="1" applyAlignment="1">
      <alignment horizontal="center"/>
    </xf>
    <xf numFmtId="164" fontId="16" fillId="0" borderId="16" xfId="0" applyNumberFormat="1" applyFont="1" applyFill="1" applyBorder="1" applyAlignment="1">
      <alignment horizontal="center"/>
    </xf>
    <xf numFmtId="164" fontId="16" fillId="0" borderId="9" xfId="0" applyNumberFormat="1" applyFont="1" applyFill="1" applyBorder="1" applyAlignment="1">
      <alignment horizontal="center"/>
    </xf>
    <xf numFmtId="164" fontId="16" fillId="4" borderId="9" xfId="0" applyNumberFormat="1" applyFont="1" applyFill="1" applyBorder="1" applyAlignment="1">
      <alignment horizontal="center"/>
    </xf>
    <xf numFmtId="164" fontId="16" fillId="9" borderId="9" xfId="0" applyNumberFormat="1" applyFont="1" applyFill="1" applyBorder="1" applyAlignment="1">
      <alignment horizontal="center"/>
    </xf>
    <xf numFmtId="164" fontId="16" fillId="9" borderId="31" xfId="0" applyNumberFormat="1" applyFont="1" applyFill="1" applyBorder="1" applyAlignment="1">
      <alignment horizontal="center"/>
    </xf>
    <xf numFmtId="164" fontId="16" fillId="0" borderId="42" xfId="20" applyNumberFormat="1" applyFont="1" applyFill="1" applyBorder="1" applyAlignment="1">
      <alignment horizontal="center"/>
    </xf>
    <xf numFmtId="164" fontId="16" fillId="0" borderId="28" xfId="20" applyNumberFormat="1" applyFont="1" applyBorder="1" applyAlignment="1">
      <alignment horizontal="center"/>
    </xf>
    <xf numFmtId="164" fontId="16" fillId="0" borderId="3" xfId="0" applyNumberFormat="1" applyFont="1" applyFill="1" applyBorder="1" applyAlignment="1">
      <alignment horizontal="center"/>
    </xf>
    <xf numFmtId="164" fontId="16" fillId="0" borderId="2" xfId="0" applyNumberFormat="1" applyFont="1" applyFill="1" applyBorder="1" applyAlignment="1">
      <alignment horizontal="center"/>
    </xf>
    <xf numFmtId="164" fontId="16" fillId="4" borderId="2" xfId="0" applyNumberFormat="1" applyFont="1" applyFill="1" applyBorder="1" applyAlignment="1">
      <alignment horizontal="center"/>
    </xf>
    <xf numFmtId="164" fontId="16" fillId="9" borderId="2" xfId="0" applyNumberFormat="1" applyFont="1" applyFill="1" applyBorder="1" applyAlignment="1">
      <alignment horizontal="center"/>
    </xf>
    <xf numFmtId="164" fontId="16" fillId="9" borderId="48" xfId="0" applyNumberFormat="1" applyFont="1" applyFill="1" applyBorder="1" applyAlignment="1">
      <alignment horizontal="center"/>
    </xf>
    <xf numFmtId="164" fontId="16" fillId="0" borderId="42" xfId="0" applyNumberFormat="1" applyFont="1" applyFill="1" applyBorder="1" applyAlignment="1">
      <alignment horizontal="center"/>
    </xf>
    <xf numFmtId="164" fontId="16" fillId="0" borderId="25" xfId="0" applyNumberFormat="1" applyFont="1" applyFill="1" applyBorder="1" applyAlignment="1">
      <alignment horizontal="center"/>
    </xf>
    <xf numFmtId="164" fontId="16" fillId="9" borderId="25" xfId="0" applyNumberFormat="1" applyFont="1" applyFill="1" applyBorder="1" applyAlignment="1">
      <alignment horizontal="center"/>
    </xf>
    <xf numFmtId="164" fontId="16" fillId="9" borderId="28" xfId="0" applyNumberFormat="1" applyFont="1" applyFill="1" applyBorder="1" applyAlignment="1">
      <alignment horizontal="center"/>
    </xf>
    <xf numFmtId="164" fontId="16" fillId="0" borderId="39" xfId="0" applyNumberFormat="1" applyFont="1" applyFill="1" applyBorder="1" applyAlignment="1">
      <alignment horizontal="center"/>
    </xf>
    <xf numFmtId="164" fontId="16" fillId="0" borderId="28" xfId="0" applyNumberFormat="1" applyFont="1" applyBorder="1"/>
    <xf numFmtId="0" fontId="15" fillId="0" borderId="0" xfId="0" applyFont="1" applyFill="1" applyBorder="1" applyAlignment="1">
      <alignment horizontal="left" wrapText="1"/>
    </xf>
    <xf numFmtId="0" fontId="16" fillId="0" borderId="0" xfId="0" applyFont="1" applyFill="1" applyBorder="1" applyAlignment="1">
      <alignment horizontal="justify" vertical="top" wrapText="1"/>
    </xf>
    <xf numFmtId="0" fontId="16" fillId="0" borderId="0" xfId="0" applyFont="1" applyFill="1" applyBorder="1" applyAlignment="1">
      <alignment horizontal="left" vertical="top" wrapText="1"/>
    </xf>
    <xf numFmtId="0" fontId="15" fillId="0" borderId="50" xfId="0" applyFont="1" applyFill="1" applyBorder="1" applyAlignment="1">
      <alignment horizontal="center" wrapText="1"/>
    </xf>
    <xf numFmtId="0" fontId="15" fillId="0" borderId="27" xfId="0" applyFont="1" applyFill="1" applyBorder="1" applyAlignment="1">
      <alignment horizontal="center" wrapText="1"/>
    </xf>
    <xf numFmtId="0" fontId="15" fillId="0" borderId="52" xfId="0" applyFont="1" applyFill="1" applyBorder="1" applyAlignment="1">
      <alignment horizontal="center"/>
    </xf>
    <xf numFmtId="0" fontId="15" fillId="0" borderId="26" xfId="0" applyFont="1" applyFill="1" applyBorder="1" applyAlignment="1">
      <alignment horizontal="center"/>
    </xf>
    <xf numFmtId="0" fontId="15" fillId="0" borderId="53" xfId="0" applyFont="1" applyFill="1" applyBorder="1" applyAlignment="1">
      <alignment horizontal="center"/>
    </xf>
    <xf numFmtId="0" fontId="15" fillId="0" borderId="28" xfId="0" applyFont="1" applyFill="1" applyBorder="1" applyAlignment="1">
      <alignment horizontal="center"/>
    </xf>
    <xf numFmtId="0" fontId="15" fillId="0" borderId="51" xfId="0" applyFont="1" applyFill="1" applyBorder="1" applyAlignment="1">
      <alignment horizontal="center"/>
    </xf>
    <xf numFmtId="0" fontId="15" fillId="0" borderId="21" xfId="0" applyFont="1" applyFill="1" applyBorder="1" applyAlignment="1">
      <alignment horizontal="center"/>
    </xf>
    <xf numFmtId="0" fontId="20" fillId="0" borderId="22" xfId="0" applyFont="1" applyFill="1" applyBorder="1" applyAlignment="1">
      <alignment horizontal="center"/>
    </xf>
    <xf numFmtId="0" fontId="20" fillId="0" borderId="30" xfId="0" applyFont="1" applyFill="1" applyBorder="1" applyAlignment="1">
      <alignment horizontal="center"/>
    </xf>
    <xf numFmtId="0" fontId="17" fillId="0" borderId="12" xfId="0" applyFont="1" applyFill="1" applyBorder="1" applyAlignment="1">
      <alignment horizontal="center"/>
    </xf>
    <xf numFmtId="0" fontId="17" fillId="0" borderId="30" xfId="0" applyFont="1" applyFill="1" applyBorder="1" applyAlignment="1">
      <alignment horizontal="center"/>
    </xf>
    <xf numFmtId="0" fontId="18" fillId="0" borderId="12" xfId="0" applyFont="1" applyFill="1" applyBorder="1" applyAlignment="1">
      <alignment horizontal="center"/>
    </xf>
    <xf numFmtId="0" fontId="18" fillId="0" borderId="30" xfId="0" applyFont="1" applyFill="1" applyBorder="1" applyAlignment="1">
      <alignment horizontal="center"/>
    </xf>
    <xf numFmtId="0" fontId="19" fillId="0" borderId="12" xfId="0" applyFont="1" applyFill="1" applyBorder="1" applyAlignment="1">
      <alignment horizontal="center"/>
    </xf>
    <xf numFmtId="0" fontId="19" fillId="0" borderId="21" xfId="0" applyFont="1" applyFill="1" applyBorder="1" applyAlignment="1">
      <alignment horizontal="center"/>
    </xf>
  </cellXfs>
  <cellStyles count="21">
    <cellStyle name="Accent" xfId="2" xr:uid="{00000000-0005-0000-0000-000000000000}"/>
    <cellStyle name="Accent 1" xfId="3" xr:uid="{00000000-0005-0000-0000-000001000000}"/>
    <cellStyle name="Accent 2" xfId="4" xr:uid="{00000000-0005-0000-0000-000002000000}"/>
    <cellStyle name="Accent 3" xfId="5" xr:uid="{00000000-0005-0000-0000-000003000000}"/>
    <cellStyle name="Bad" xfId="6" xr:uid="{00000000-0005-0000-0000-000004000000}"/>
    <cellStyle name="Error" xfId="7" xr:uid="{00000000-0005-0000-0000-000005000000}"/>
    <cellStyle name="Footnote" xfId="8" xr:uid="{00000000-0005-0000-0000-000006000000}"/>
    <cellStyle name="Good" xfId="9" xr:uid="{00000000-0005-0000-0000-000007000000}"/>
    <cellStyle name="Heading" xfId="10" xr:uid="{00000000-0005-0000-0000-000008000000}"/>
    <cellStyle name="Heading 1" xfId="11" xr:uid="{00000000-0005-0000-0000-000009000000}"/>
    <cellStyle name="Heading 2" xfId="12" xr:uid="{00000000-0005-0000-0000-00000A000000}"/>
    <cellStyle name="Hyperlink" xfId="13" xr:uid="{00000000-0005-0000-0000-00000B000000}"/>
    <cellStyle name="Milliers" xfId="19" builtinId="3"/>
    <cellStyle name="Neutral" xfId="14" xr:uid="{00000000-0005-0000-0000-00000C000000}"/>
    <cellStyle name="Normal" xfId="0" builtinId="0" customBuiltin="1"/>
    <cellStyle name="Note" xfId="1" builtinId="10" customBuiltin="1"/>
    <cellStyle name="Pourcentage" xfId="20" builtinId="5"/>
    <cellStyle name="Result" xfId="15" xr:uid="{00000000-0005-0000-0000-00000F000000}"/>
    <cellStyle name="Status" xfId="16" xr:uid="{00000000-0005-0000-0000-000010000000}"/>
    <cellStyle name="Text" xfId="17" xr:uid="{00000000-0005-0000-0000-000011000000}"/>
    <cellStyle name="Warning" xfId="18" xr:uid="{00000000-0005-0000-0000-000012000000}"/>
  </cellStyles>
  <dxfs count="0"/>
  <tableStyles count="0" defaultTableStyle="TableStyleMedium2" defaultPivotStyle="PivotStyleLight16"/>
  <colors>
    <mruColors>
      <color rgb="FFDDDDD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X98"/>
  <sheetViews>
    <sheetView workbookViewId="0">
      <selection activeCell="D3" sqref="D3"/>
    </sheetView>
  </sheetViews>
  <sheetFormatPr baseColWidth="10" defaultRowHeight="15"/>
  <cols>
    <col min="1" max="1" width="10.625" style="3" customWidth="1"/>
    <col min="2" max="2" width="9.75" style="3" customWidth="1"/>
    <col min="3" max="3" width="13" style="3" customWidth="1"/>
    <col min="4" max="5" width="10.875" style="3" customWidth="1"/>
    <col min="6" max="6" width="9.5" style="3" customWidth="1"/>
    <col min="7" max="7" width="10.5" style="3" customWidth="1"/>
    <col min="8" max="1011" width="14.75" style="3" customWidth="1"/>
    <col min="1012" max="1012" width="9.125" style="3" customWidth="1"/>
  </cols>
  <sheetData>
    <row r="1" spans="1:6" s="1" customFormat="1" ht="32.25" customHeight="1">
      <c r="A1" s="98" t="s">
        <v>40</v>
      </c>
      <c r="B1" s="98"/>
      <c r="C1" s="98"/>
      <c r="D1" s="98"/>
      <c r="E1" s="98"/>
      <c r="F1" s="98"/>
    </row>
    <row r="2" spans="1:6" s="15" customFormat="1" ht="45.75" customHeight="1">
      <c r="A2" s="99" t="s">
        <v>39</v>
      </c>
      <c r="B2" s="99"/>
      <c r="C2" s="99"/>
      <c r="D2" s="99"/>
      <c r="E2" s="99"/>
      <c r="F2" s="99"/>
    </row>
    <row r="3" spans="1:6" ht="12.75" customHeight="1" thickBot="1">
      <c r="A3" s="2"/>
      <c r="B3" s="2"/>
      <c r="C3" s="2"/>
      <c r="D3" s="2"/>
      <c r="E3" s="2"/>
      <c r="F3" s="2"/>
    </row>
    <row r="4" spans="1:6" s="16" customFormat="1" ht="45" customHeight="1" thickBot="1">
      <c r="A4" s="38" t="s">
        <v>0</v>
      </c>
      <c r="B4" s="43" t="s">
        <v>19</v>
      </c>
      <c r="C4" s="39" t="s">
        <v>1</v>
      </c>
      <c r="D4" s="39" t="s">
        <v>2</v>
      </c>
      <c r="E4" s="39" t="s">
        <v>3</v>
      </c>
      <c r="F4" s="40" t="s">
        <v>4</v>
      </c>
    </row>
    <row r="5" spans="1:6" ht="12.75" customHeight="1">
      <c r="A5" s="76" t="s">
        <v>23</v>
      </c>
      <c r="B5" s="52" t="s">
        <v>20</v>
      </c>
      <c r="C5" s="53" t="s">
        <v>15</v>
      </c>
      <c r="D5" s="54">
        <v>23159608</v>
      </c>
      <c r="E5" s="54">
        <v>22803399</v>
      </c>
      <c r="F5" s="92">
        <f>E5/D5</f>
        <v>0.98461938561308981</v>
      </c>
    </row>
    <row r="6" spans="1:6" ht="12.75" customHeight="1">
      <c r="A6" s="77" t="s">
        <v>23</v>
      </c>
      <c r="B6" s="26" t="s">
        <v>21</v>
      </c>
      <c r="C6" s="25" t="s">
        <v>15</v>
      </c>
      <c r="D6" s="26">
        <v>28093785</v>
      </c>
      <c r="E6" s="26">
        <v>27605498</v>
      </c>
      <c r="F6" s="93">
        <f t="shared" ref="F6:F69" si="0">E6/D6</f>
        <v>0.98261939428951994</v>
      </c>
    </row>
    <row r="7" spans="1:6" ht="12.75" customHeight="1">
      <c r="A7" s="77" t="s">
        <v>23</v>
      </c>
      <c r="B7" s="46" t="s">
        <v>22</v>
      </c>
      <c r="C7" s="25" t="s">
        <v>15</v>
      </c>
      <c r="D7" s="26">
        <v>21881629</v>
      </c>
      <c r="E7" s="26">
        <v>21484920</v>
      </c>
      <c r="F7" s="93">
        <f t="shared" si="0"/>
        <v>0.98187022547544334</v>
      </c>
    </row>
    <row r="8" spans="1:6" ht="12.75" customHeight="1">
      <c r="A8" s="78" t="s">
        <v>24</v>
      </c>
      <c r="B8" s="47" t="s">
        <v>20</v>
      </c>
      <c r="C8" s="28" t="s">
        <v>15</v>
      </c>
      <c r="D8" s="29">
        <v>19355664</v>
      </c>
      <c r="E8" s="29">
        <v>19012296</v>
      </c>
      <c r="F8" s="94">
        <f t="shared" si="0"/>
        <v>0.98226007643034097</v>
      </c>
    </row>
    <row r="9" spans="1:6" ht="12.75" customHeight="1">
      <c r="A9" s="78" t="s">
        <v>24</v>
      </c>
      <c r="B9" s="47" t="s">
        <v>21</v>
      </c>
      <c r="C9" s="28" t="s">
        <v>15</v>
      </c>
      <c r="D9" s="29">
        <v>23474545</v>
      </c>
      <c r="E9" s="29">
        <v>22947760</v>
      </c>
      <c r="F9" s="94">
        <f t="shared" si="0"/>
        <v>0.97755930945626424</v>
      </c>
    </row>
    <row r="10" spans="1:6" ht="12.75" customHeight="1">
      <c r="A10" s="78" t="s">
        <v>24</v>
      </c>
      <c r="B10" s="47" t="s">
        <v>22</v>
      </c>
      <c r="C10" s="28" t="s">
        <v>15</v>
      </c>
      <c r="D10" s="29">
        <v>21414388</v>
      </c>
      <c r="E10" s="29">
        <v>20827437</v>
      </c>
      <c r="F10" s="94">
        <f t="shared" si="0"/>
        <v>0.97259081137410974</v>
      </c>
    </row>
    <row r="11" spans="1:6" ht="12.75" customHeight="1">
      <c r="A11" s="77" t="s">
        <v>25</v>
      </c>
      <c r="B11" s="45" t="s">
        <v>20</v>
      </c>
      <c r="C11" s="25" t="s">
        <v>15</v>
      </c>
      <c r="D11" s="26">
        <v>21800992</v>
      </c>
      <c r="E11" s="26">
        <v>21582356</v>
      </c>
      <c r="F11" s="93">
        <f t="shared" si="0"/>
        <v>0.98997128204074381</v>
      </c>
    </row>
    <row r="12" spans="1:6" ht="12.75" customHeight="1">
      <c r="A12" s="77" t="s">
        <v>25</v>
      </c>
      <c r="B12" s="26" t="s">
        <v>21</v>
      </c>
      <c r="C12" s="25" t="s">
        <v>15</v>
      </c>
      <c r="D12" s="26">
        <v>18881175</v>
      </c>
      <c r="E12" s="26">
        <v>18566541</v>
      </c>
      <c r="F12" s="93">
        <f t="shared" si="0"/>
        <v>0.98333610063992305</v>
      </c>
    </row>
    <row r="13" spans="1:6" ht="12.75" customHeight="1">
      <c r="A13" s="77" t="s">
        <v>25</v>
      </c>
      <c r="B13" s="46" t="s">
        <v>22</v>
      </c>
      <c r="C13" s="25" t="s">
        <v>15</v>
      </c>
      <c r="D13" s="26">
        <v>19505489</v>
      </c>
      <c r="E13" s="26">
        <v>19243401</v>
      </c>
      <c r="F13" s="93">
        <f t="shared" si="0"/>
        <v>0.9865633719821123</v>
      </c>
    </row>
    <row r="14" spans="1:6" ht="12.75" customHeight="1">
      <c r="A14" s="78" t="s">
        <v>26</v>
      </c>
      <c r="B14" s="47" t="s">
        <v>20</v>
      </c>
      <c r="C14" s="28" t="s">
        <v>15</v>
      </c>
      <c r="D14" s="29">
        <v>16900614</v>
      </c>
      <c r="E14" s="29">
        <v>16678976</v>
      </c>
      <c r="F14" s="94">
        <f t="shared" si="0"/>
        <v>0.98688580190045161</v>
      </c>
    </row>
    <row r="15" spans="1:6" ht="12.75" customHeight="1">
      <c r="A15" s="78" t="s">
        <v>26</v>
      </c>
      <c r="B15" s="47" t="s">
        <v>21</v>
      </c>
      <c r="C15" s="28" t="s">
        <v>15</v>
      </c>
      <c r="D15" s="29">
        <v>22332905</v>
      </c>
      <c r="E15" s="29">
        <v>21968760</v>
      </c>
      <c r="F15" s="94">
        <f t="shared" si="0"/>
        <v>0.98369468727870379</v>
      </c>
    </row>
    <row r="16" spans="1:6" ht="12.75" customHeight="1">
      <c r="A16" s="78" t="s">
        <v>26</v>
      </c>
      <c r="B16" s="47" t="s">
        <v>22</v>
      </c>
      <c r="C16" s="28" t="s">
        <v>15</v>
      </c>
      <c r="D16" s="29">
        <v>19375808</v>
      </c>
      <c r="E16" s="29">
        <v>19089453</v>
      </c>
      <c r="F16" s="94">
        <f t="shared" si="0"/>
        <v>0.98522100342860541</v>
      </c>
    </row>
    <row r="17" spans="1:6" ht="12.75" customHeight="1">
      <c r="A17" s="77" t="s">
        <v>27</v>
      </c>
      <c r="B17" s="45" t="s">
        <v>20</v>
      </c>
      <c r="C17" s="25" t="s">
        <v>15</v>
      </c>
      <c r="D17" s="26">
        <v>22871632</v>
      </c>
      <c r="E17" s="26">
        <v>22585396</v>
      </c>
      <c r="F17" s="93">
        <f t="shared" si="0"/>
        <v>0.98748510818991841</v>
      </c>
    </row>
    <row r="18" spans="1:6" ht="12.75" customHeight="1">
      <c r="A18" s="77" t="s">
        <v>27</v>
      </c>
      <c r="B18" s="26" t="s">
        <v>21</v>
      </c>
      <c r="C18" s="25" t="s">
        <v>15</v>
      </c>
      <c r="D18" s="26">
        <v>18010231</v>
      </c>
      <c r="E18" s="26">
        <v>17716407</v>
      </c>
      <c r="F18" s="93">
        <f t="shared" si="0"/>
        <v>0.98368571730146048</v>
      </c>
    </row>
    <row r="19" spans="1:6" ht="12.75" customHeight="1">
      <c r="A19" s="77" t="s">
        <v>27</v>
      </c>
      <c r="B19" s="46" t="s">
        <v>22</v>
      </c>
      <c r="C19" s="25" t="s">
        <v>15</v>
      </c>
      <c r="D19" s="26">
        <v>18402256</v>
      </c>
      <c r="E19" s="26">
        <v>18221484</v>
      </c>
      <c r="F19" s="93">
        <f t="shared" si="0"/>
        <v>0.99017663921206178</v>
      </c>
    </row>
    <row r="20" spans="1:6" ht="12.75" customHeight="1">
      <c r="A20" s="78" t="s">
        <v>28</v>
      </c>
      <c r="B20" s="47" t="s">
        <v>20</v>
      </c>
      <c r="C20" s="28" t="s">
        <v>15</v>
      </c>
      <c r="D20" s="29">
        <v>17046885</v>
      </c>
      <c r="E20" s="29">
        <v>16891939</v>
      </c>
      <c r="F20" s="94">
        <f t="shared" si="0"/>
        <v>0.99091059744932874</v>
      </c>
    </row>
    <row r="21" spans="1:6" ht="12.75" customHeight="1">
      <c r="A21" s="78" t="s">
        <v>28</v>
      </c>
      <c r="B21" s="47" t="s">
        <v>21</v>
      </c>
      <c r="C21" s="28" t="s">
        <v>15</v>
      </c>
      <c r="D21" s="29">
        <v>19293334</v>
      </c>
      <c r="E21" s="29">
        <v>19080092</v>
      </c>
      <c r="F21" s="94">
        <f t="shared" si="0"/>
        <v>0.98894737425890211</v>
      </c>
    </row>
    <row r="22" spans="1:6" ht="12.75" customHeight="1">
      <c r="A22" s="78" t="s">
        <v>28</v>
      </c>
      <c r="B22" s="47" t="s">
        <v>22</v>
      </c>
      <c r="C22" s="28" t="s">
        <v>15</v>
      </c>
      <c r="D22" s="29">
        <v>24885169</v>
      </c>
      <c r="E22" s="29">
        <v>24537683</v>
      </c>
      <c r="F22" s="94">
        <f t="shared" si="0"/>
        <v>0.98603642193468732</v>
      </c>
    </row>
    <row r="23" spans="1:6" ht="12.75" customHeight="1">
      <c r="A23" s="77" t="s">
        <v>29</v>
      </c>
      <c r="B23" s="45" t="s">
        <v>20</v>
      </c>
      <c r="C23" s="25" t="s">
        <v>15</v>
      </c>
      <c r="D23" s="26">
        <v>19336331</v>
      </c>
      <c r="E23" s="26">
        <v>19082833</v>
      </c>
      <c r="F23" s="93">
        <f t="shared" si="0"/>
        <v>0.98689006720044248</v>
      </c>
    </row>
    <row r="24" spans="1:6" ht="12.75" customHeight="1">
      <c r="A24" s="77" t="s">
        <v>29</v>
      </c>
      <c r="B24" s="26" t="s">
        <v>21</v>
      </c>
      <c r="C24" s="25" t="s">
        <v>15</v>
      </c>
      <c r="D24" s="26">
        <v>15816250</v>
      </c>
      <c r="E24" s="26">
        <v>15530977</v>
      </c>
      <c r="F24" s="93">
        <f t="shared" si="0"/>
        <v>0.9819632972417609</v>
      </c>
    </row>
    <row r="25" spans="1:6" ht="12.75" customHeight="1">
      <c r="A25" s="77" t="s">
        <v>29</v>
      </c>
      <c r="B25" s="46" t="s">
        <v>22</v>
      </c>
      <c r="C25" s="25" t="s">
        <v>15</v>
      </c>
      <c r="D25" s="26">
        <v>17309536</v>
      </c>
      <c r="E25" s="26">
        <v>17066921</v>
      </c>
      <c r="F25" s="93">
        <f t="shared" si="0"/>
        <v>0.98598373751901847</v>
      </c>
    </row>
    <row r="26" spans="1:6" ht="12.75" customHeight="1">
      <c r="A26" s="78" t="s">
        <v>23</v>
      </c>
      <c r="B26" s="47" t="s">
        <v>20</v>
      </c>
      <c r="C26" s="28" t="s">
        <v>16</v>
      </c>
      <c r="D26" s="29">
        <v>24041335</v>
      </c>
      <c r="E26" s="29">
        <v>23507304</v>
      </c>
      <c r="F26" s="94">
        <f t="shared" si="0"/>
        <v>0.97778696565727319</v>
      </c>
    </row>
    <row r="27" spans="1:6" ht="12.75" customHeight="1">
      <c r="A27" s="78" t="s">
        <v>23</v>
      </c>
      <c r="B27" s="47" t="s">
        <v>21</v>
      </c>
      <c r="C27" s="28" t="s">
        <v>16</v>
      </c>
      <c r="D27" s="29">
        <v>23898581</v>
      </c>
      <c r="E27" s="29">
        <v>23436079</v>
      </c>
      <c r="F27" s="94">
        <f t="shared" si="0"/>
        <v>0.98064730286706148</v>
      </c>
    </row>
    <row r="28" spans="1:6" ht="12.75" customHeight="1">
      <c r="A28" s="78" t="s">
        <v>23</v>
      </c>
      <c r="B28" s="47" t="s">
        <v>22</v>
      </c>
      <c r="C28" s="28" t="s">
        <v>16</v>
      </c>
      <c r="D28" s="29">
        <v>11497245</v>
      </c>
      <c r="E28" s="29">
        <v>11355174</v>
      </c>
      <c r="F28" s="94">
        <f t="shared" si="0"/>
        <v>0.98764303970211997</v>
      </c>
    </row>
    <row r="29" spans="1:6" ht="12.75" customHeight="1">
      <c r="A29" s="77" t="s">
        <v>24</v>
      </c>
      <c r="B29" s="45" t="s">
        <v>20</v>
      </c>
      <c r="C29" s="25" t="s">
        <v>16</v>
      </c>
      <c r="D29" s="26">
        <v>17687922</v>
      </c>
      <c r="E29" s="26">
        <v>17298342</v>
      </c>
      <c r="F29" s="93">
        <f t="shared" si="0"/>
        <v>0.97797480111004564</v>
      </c>
    </row>
    <row r="30" spans="1:6" ht="12.75" customHeight="1">
      <c r="A30" s="77" t="s">
        <v>24</v>
      </c>
      <c r="B30" s="26" t="s">
        <v>21</v>
      </c>
      <c r="C30" s="25" t="s">
        <v>16</v>
      </c>
      <c r="D30" s="26">
        <v>9442742</v>
      </c>
      <c r="E30" s="26">
        <v>9269441</v>
      </c>
      <c r="F30" s="93">
        <f t="shared" si="0"/>
        <v>0.98164717409413493</v>
      </c>
    </row>
    <row r="31" spans="1:6" ht="12.75" customHeight="1">
      <c r="A31" s="77" t="s">
        <v>24</v>
      </c>
      <c r="B31" s="46" t="s">
        <v>22</v>
      </c>
      <c r="C31" s="25" t="s">
        <v>16</v>
      </c>
      <c r="D31" s="26">
        <v>10123594</v>
      </c>
      <c r="E31" s="26">
        <v>9799641</v>
      </c>
      <c r="F31" s="93">
        <f t="shared" si="0"/>
        <v>0.96800019834853113</v>
      </c>
    </row>
    <row r="32" spans="1:6" ht="12.75" customHeight="1">
      <c r="A32" s="78" t="s">
        <v>25</v>
      </c>
      <c r="B32" s="47" t="s">
        <v>20</v>
      </c>
      <c r="C32" s="28" t="s">
        <v>16</v>
      </c>
      <c r="D32" s="29">
        <v>16609574</v>
      </c>
      <c r="E32" s="29">
        <v>16369404</v>
      </c>
      <c r="F32" s="94">
        <f t="shared" si="0"/>
        <v>0.98554026731811428</v>
      </c>
    </row>
    <row r="33" spans="1:6" ht="12.75" customHeight="1">
      <c r="A33" s="78" t="s">
        <v>25</v>
      </c>
      <c r="B33" s="47" t="s">
        <v>21</v>
      </c>
      <c r="C33" s="28" t="s">
        <v>16</v>
      </c>
      <c r="D33" s="29">
        <v>10103520</v>
      </c>
      <c r="E33" s="29">
        <v>9854912</v>
      </c>
      <c r="F33" s="94">
        <f t="shared" si="0"/>
        <v>0.97539392211823206</v>
      </c>
    </row>
    <row r="34" spans="1:6" ht="12.75" customHeight="1">
      <c r="A34" s="78" t="s">
        <v>25</v>
      </c>
      <c r="B34" s="47" t="s">
        <v>22</v>
      </c>
      <c r="C34" s="28" t="s">
        <v>16</v>
      </c>
      <c r="D34" s="29">
        <v>9247878</v>
      </c>
      <c r="E34" s="29">
        <v>9065982</v>
      </c>
      <c r="F34" s="94">
        <f t="shared" si="0"/>
        <v>0.98033105540535892</v>
      </c>
    </row>
    <row r="35" spans="1:6" ht="12.75" customHeight="1">
      <c r="A35" s="77" t="s">
        <v>26</v>
      </c>
      <c r="B35" s="45" t="s">
        <v>20</v>
      </c>
      <c r="C35" s="25" t="s">
        <v>16</v>
      </c>
      <c r="D35" s="26">
        <v>20483215</v>
      </c>
      <c r="E35" s="26">
        <v>20296636</v>
      </c>
      <c r="F35" s="93">
        <f t="shared" si="0"/>
        <v>0.99089112719853789</v>
      </c>
    </row>
    <row r="36" spans="1:6" ht="12.75" customHeight="1">
      <c r="A36" s="77" t="s">
        <v>26</v>
      </c>
      <c r="B36" s="26" t="s">
        <v>21</v>
      </c>
      <c r="C36" s="25" t="s">
        <v>16</v>
      </c>
      <c r="D36" s="26">
        <v>10618171</v>
      </c>
      <c r="E36" s="26">
        <v>10531844</v>
      </c>
      <c r="F36" s="93">
        <f t="shared" si="0"/>
        <v>0.99186988041537472</v>
      </c>
    </row>
    <row r="37" spans="1:6" ht="12.75" customHeight="1">
      <c r="A37" s="77" t="s">
        <v>26</v>
      </c>
      <c r="B37" s="46" t="s">
        <v>22</v>
      </c>
      <c r="C37" s="25" t="s">
        <v>16</v>
      </c>
      <c r="D37" s="26">
        <v>10231697</v>
      </c>
      <c r="E37" s="26">
        <v>10120435</v>
      </c>
      <c r="F37" s="93">
        <f t="shared" si="0"/>
        <v>0.98912575303979389</v>
      </c>
    </row>
    <row r="38" spans="1:6" ht="12.75" customHeight="1">
      <c r="A38" s="78" t="s">
        <v>27</v>
      </c>
      <c r="B38" s="47" t="s">
        <v>20</v>
      </c>
      <c r="C38" s="28" t="s">
        <v>16</v>
      </c>
      <c r="D38" s="29">
        <v>23854110</v>
      </c>
      <c r="E38" s="29">
        <v>23650424</v>
      </c>
      <c r="F38" s="94">
        <f t="shared" si="0"/>
        <v>0.99146117796891187</v>
      </c>
    </row>
    <row r="39" spans="1:6" ht="12.75" customHeight="1">
      <c r="A39" s="78" t="s">
        <v>27</v>
      </c>
      <c r="B39" s="47" t="s">
        <v>21</v>
      </c>
      <c r="C39" s="28" t="s">
        <v>16</v>
      </c>
      <c r="D39" s="29">
        <v>10623336</v>
      </c>
      <c r="E39" s="29">
        <v>10446325</v>
      </c>
      <c r="F39" s="94">
        <f t="shared" si="0"/>
        <v>0.98333753163789606</v>
      </c>
    </row>
    <row r="40" spans="1:6" ht="12.75" customHeight="1">
      <c r="A40" s="78" t="s">
        <v>27</v>
      </c>
      <c r="B40" s="47" t="s">
        <v>22</v>
      </c>
      <c r="C40" s="28" t="s">
        <v>16</v>
      </c>
      <c r="D40" s="29">
        <v>10630313</v>
      </c>
      <c r="E40" s="29">
        <v>10492184</v>
      </c>
      <c r="F40" s="94">
        <f t="shared" si="0"/>
        <v>0.98700612108034824</v>
      </c>
    </row>
    <row r="41" spans="1:6" ht="12.75" customHeight="1">
      <c r="A41" s="77" t="s">
        <v>28</v>
      </c>
      <c r="B41" s="45" t="s">
        <v>20</v>
      </c>
      <c r="C41" s="25" t="s">
        <v>16</v>
      </c>
      <c r="D41" s="26">
        <v>14858150</v>
      </c>
      <c r="E41" s="26">
        <v>14743232</v>
      </c>
      <c r="F41" s="93">
        <f t="shared" si="0"/>
        <v>0.99226565891446783</v>
      </c>
    </row>
    <row r="42" spans="1:6" ht="12.75" customHeight="1">
      <c r="A42" s="77" t="s">
        <v>28</v>
      </c>
      <c r="B42" s="26" t="s">
        <v>21</v>
      </c>
      <c r="C42" s="25" t="s">
        <v>16</v>
      </c>
      <c r="D42" s="26">
        <v>12015775</v>
      </c>
      <c r="E42" s="26">
        <v>11947579</v>
      </c>
      <c r="F42" s="93">
        <f t="shared" si="0"/>
        <v>0.99432446096901783</v>
      </c>
    </row>
    <row r="43" spans="1:6" ht="12.75" customHeight="1">
      <c r="A43" s="77" t="s">
        <v>28</v>
      </c>
      <c r="B43" s="46" t="s">
        <v>22</v>
      </c>
      <c r="C43" s="25" t="s">
        <v>16</v>
      </c>
      <c r="D43" s="26">
        <v>9925950</v>
      </c>
      <c r="E43" s="26">
        <v>9864588</v>
      </c>
      <c r="F43" s="93">
        <f t="shared" si="0"/>
        <v>0.99381802245628881</v>
      </c>
    </row>
    <row r="44" spans="1:6" ht="12.75" customHeight="1">
      <c r="A44" s="78" t="s">
        <v>29</v>
      </c>
      <c r="B44" s="47" t="s">
        <v>20</v>
      </c>
      <c r="C44" s="28" t="s">
        <v>16</v>
      </c>
      <c r="D44" s="29">
        <v>15038530</v>
      </c>
      <c r="E44" s="29">
        <v>14840532</v>
      </c>
      <c r="F44" s="94">
        <f t="shared" si="0"/>
        <v>0.98683395252062533</v>
      </c>
    </row>
    <row r="45" spans="1:6" ht="12.75" customHeight="1">
      <c r="A45" s="78" t="s">
        <v>29</v>
      </c>
      <c r="B45" s="47" t="s">
        <v>21</v>
      </c>
      <c r="C45" s="28" t="s">
        <v>16</v>
      </c>
      <c r="D45" s="29">
        <v>9965751</v>
      </c>
      <c r="E45" s="29">
        <v>9829654</v>
      </c>
      <c r="F45" s="94">
        <f t="shared" si="0"/>
        <v>0.98634352794887215</v>
      </c>
    </row>
    <row r="46" spans="1:6" ht="12.75" customHeight="1">
      <c r="A46" s="78" t="s">
        <v>29</v>
      </c>
      <c r="B46" s="47" t="s">
        <v>22</v>
      </c>
      <c r="C46" s="28" t="s">
        <v>16</v>
      </c>
      <c r="D46" s="29">
        <v>11719131</v>
      </c>
      <c r="E46" s="29">
        <v>11543244</v>
      </c>
      <c r="F46" s="94">
        <f t="shared" si="0"/>
        <v>0.98499146395752379</v>
      </c>
    </row>
    <row r="47" spans="1:6" ht="12.75" customHeight="1">
      <c r="A47" s="77" t="s">
        <v>23</v>
      </c>
      <c r="B47" s="45" t="s">
        <v>20</v>
      </c>
      <c r="C47" s="25" t="s">
        <v>17</v>
      </c>
      <c r="D47" s="26">
        <v>23327924</v>
      </c>
      <c r="E47" s="26">
        <v>22911888</v>
      </c>
      <c r="F47" s="93">
        <f t="shared" si="0"/>
        <v>0.98216575122586991</v>
      </c>
    </row>
    <row r="48" spans="1:6" ht="12.75" customHeight="1">
      <c r="A48" s="77" t="s">
        <v>23</v>
      </c>
      <c r="B48" s="26" t="s">
        <v>21</v>
      </c>
      <c r="C48" s="25" t="s">
        <v>17</v>
      </c>
      <c r="D48" s="26">
        <v>22907899</v>
      </c>
      <c r="E48" s="26">
        <v>22525375</v>
      </c>
      <c r="F48" s="93">
        <f t="shared" si="0"/>
        <v>0.98330165503174249</v>
      </c>
    </row>
    <row r="49" spans="1:6" ht="12.75" customHeight="1">
      <c r="A49" s="77" t="s">
        <v>23</v>
      </c>
      <c r="B49" s="46" t="s">
        <v>22</v>
      </c>
      <c r="C49" s="25" t="s">
        <v>17</v>
      </c>
      <c r="D49" s="26">
        <v>24250700</v>
      </c>
      <c r="E49" s="26">
        <v>23760494</v>
      </c>
      <c r="F49" s="93">
        <f t="shared" si="0"/>
        <v>0.9797859030873336</v>
      </c>
    </row>
    <row r="50" spans="1:6" ht="12.75" customHeight="1">
      <c r="A50" s="78" t="s">
        <v>24</v>
      </c>
      <c r="B50" s="47" t="s">
        <v>20</v>
      </c>
      <c r="C50" s="28" t="s">
        <v>17</v>
      </c>
      <c r="D50" s="29">
        <v>22308668</v>
      </c>
      <c r="E50" s="29">
        <v>21801140</v>
      </c>
      <c r="F50" s="94">
        <f t="shared" si="0"/>
        <v>0.97724973987689445</v>
      </c>
    </row>
    <row r="51" spans="1:6" ht="12.75" customHeight="1">
      <c r="A51" s="78" t="s">
        <v>24</v>
      </c>
      <c r="B51" s="47" t="s">
        <v>21</v>
      </c>
      <c r="C51" s="28" t="s">
        <v>17</v>
      </c>
      <c r="D51" s="29">
        <v>21061784</v>
      </c>
      <c r="E51" s="29">
        <v>20599489</v>
      </c>
      <c r="F51" s="94">
        <f t="shared" si="0"/>
        <v>0.97805052981266927</v>
      </c>
    </row>
    <row r="52" spans="1:6" ht="12.75" customHeight="1">
      <c r="A52" s="78" t="s">
        <v>24</v>
      </c>
      <c r="B52" s="47" t="s">
        <v>22</v>
      </c>
      <c r="C52" s="28" t="s">
        <v>17</v>
      </c>
      <c r="D52" s="29">
        <v>18904841</v>
      </c>
      <c r="E52" s="29">
        <v>18502721</v>
      </c>
      <c r="F52" s="94">
        <f t="shared" si="0"/>
        <v>0.97872925775995678</v>
      </c>
    </row>
    <row r="53" spans="1:6" ht="12.75" customHeight="1">
      <c r="A53" s="77" t="s">
        <v>25</v>
      </c>
      <c r="B53" s="45" t="s">
        <v>20</v>
      </c>
      <c r="C53" s="25" t="s">
        <v>17</v>
      </c>
      <c r="D53" s="26">
        <v>19457543</v>
      </c>
      <c r="E53" s="26">
        <v>19213237</v>
      </c>
      <c r="F53" s="93">
        <f t="shared" si="0"/>
        <v>0.98744414955166748</v>
      </c>
    </row>
    <row r="54" spans="1:6" ht="12.75" customHeight="1">
      <c r="A54" s="77" t="s">
        <v>25</v>
      </c>
      <c r="B54" s="26" t="s">
        <v>21</v>
      </c>
      <c r="C54" s="25" t="s">
        <v>17</v>
      </c>
      <c r="D54" s="26">
        <v>19734032</v>
      </c>
      <c r="E54" s="26">
        <v>19499766</v>
      </c>
      <c r="F54" s="93">
        <f t="shared" si="0"/>
        <v>0.9881288324656613</v>
      </c>
    </row>
    <row r="55" spans="1:6" ht="12.75" customHeight="1">
      <c r="A55" s="77" t="s">
        <v>25</v>
      </c>
      <c r="B55" s="46" t="s">
        <v>22</v>
      </c>
      <c r="C55" s="25" t="s">
        <v>17</v>
      </c>
      <c r="D55" s="26">
        <v>20838838</v>
      </c>
      <c r="E55" s="26">
        <v>20505560</v>
      </c>
      <c r="F55" s="93">
        <f t="shared" si="0"/>
        <v>0.9840068817656723</v>
      </c>
    </row>
    <row r="56" spans="1:6" ht="12.75" customHeight="1">
      <c r="A56" s="78" t="s">
        <v>26</v>
      </c>
      <c r="B56" s="47" t="s">
        <v>20</v>
      </c>
      <c r="C56" s="28" t="s">
        <v>17</v>
      </c>
      <c r="D56" s="29">
        <v>26808357</v>
      </c>
      <c r="E56" s="29">
        <v>26343265</v>
      </c>
      <c r="F56" s="94">
        <f t="shared" si="0"/>
        <v>0.9826512307337596</v>
      </c>
    </row>
    <row r="57" spans="1:6" ht="12.75" customHeight="1">
      <c r="A57" s="78" t="s">
        <v>26</v>
      </c>
      <c r="B57" s="47" t="s">
        <v>21</v>
      </c>
      <c r="C57" s="28" t="s">
        <v>17</v>
      </c>
      <c r="D57" s="29">
        <v>18029673</v>
      </c>
      <c r="E57" s="29">
        <v>17761608</v>
      </c>
      <c r="F57" s="94">
        <f t="shared" si="0"/>
        <v>0.98513200988171001</v>
      </c>
    </row>
    <row r="58" spans="1:6" ht="12.75" customHeight="1">
      <c r="A58" s="78" t="s">
        <v>26</v>
      </c>
      <c r="B58" s="47" t="s">
        <v>22</v>
      </c>
      <c r="C58" s="28" t="s">
        <v>17</v>
      </c>
      <c r="D58" s="29">
        <v>18675684</v>
      </c>
      <c r="E58" s="29">
        <v>18319660</v>
      </c>
      <c r="F58" s="94">
        <f t="shared" si="0"/>
        <v>0.98093649474900091</v>
      </c>
    </row>
    <row r="59" spans="1:6" ht="12.75" customHeight="1">
      <c r="A59" s="77" t="s">
        <v>27</v>
      </c>
      <c r="B59" s="45" t="s">
        <v>20</v>
      </c>
      <c r="C59" s="25" t="s">
        <v>17</v>
      </c>
      <c r="D59" s="26">
        <v>16107481</v>
      </c>
      <c r="E59" s="26">
        <v>15966038</v>
      </c>
      <c r="F59" s="93">
        <f t="shared" si="0"/>
        <v>0.99121880075475488</v>
      </c>
    </row>
    <row r="60" spans="1:6" ht="12.75" customHeight="1">
      <c r="A60" s="77" t="s">
        <v>27</v>
      </c>
      <c r="B60" s="26" t="s">
        <v>21</v>
      </c>
      <c r="C60" s="25" t="s">
        <v>17</v>
      </c>
      <c r="D60" s="26">
        <v>23900634</v>
      </c>
      <c r="E60" s="26">
        <v>23704321</v>
      </c>
      <c r="F60" s="93">
        <f t="shared" si="0"/>
        <v>0.99178628483244424</v>
      </c>
    </row>
    <row r="61" spans="1:6" ht="12.75" customHeight="1">
      <c r="A61" s="78" t="s">
        <v>28</v>
      </c>
      <c r="B61" s="47" t="s">
        <v>20</v>
      </c>
      <c r="C61" s="28" t="s">
        <v>17</v>
      </c>
      <c r="D61" s="29">
        <v>20352878</v>
      </c>
      <c r="E61" s="29">
        <v>20122004</v>
      </c>
      <c r="F61" s="94">
        <f t="shared" si="0"/>
        <v>0.9886564445578655</v>
      </c>
    </row>
    <row r="62" spans="1:6" ht="12.75" customHeight="1">
      <c r="A62" s="78" t="s">
        <v>28</v>
      </c>
      <c r="B62" s="47" t="s">
        <v>21</v>
      </c>
      <c r="C62" s="28" t="s">
        <v>17</v>
      </c>
      <c r="D62" s="29">
        <v>15587351</v>
      </c>
      <c r="E62" s="29">
        <v>15369057</v>
      </c>
      <c r="F62" s="94">
        <f t="shared" si="0"/>
        <v>0.98599543950732871</v>
      </c>
    </row>
    <row r="63" spans="1:6" ht="12.75" customHeight="1">
      <c r="A63" s="78" t="s">
        <v>28</v>
      </c>
      <c r="B63" s="47" t="s">
        <v>22</v>
      </c>
      <c r="C63" s="28" t="s">
        <v>17</v>
      </c>
      <c r="D63" s="29">
        <v>21394314</v>
      </c>
      <c r="E63" s="29">
        <v>21164352</v>
      </c>
      <c r="F63" s="94">
        <f t="shared" si="0"/>
        <v>0.98925125619825904</v>
      </c>
    </row>
    <row r="64" spans="1:6" ht="12.75" customHeight="1">
      <c r="A64" s="77" t="s">
        <v>29</v>
      </c>
      <c r="B64" s="45" t="s">
        <v>20</v>
      </c>
      <c r="C64" s="25" t="s">
        <v>17</v>
      </c>
      <c r="D64" s="26">
        <v>19514291</v>
      </c>
      <c r="E64" s="26">
        <v>19317699</v>
      </c>
      <c r="F64" s="93">
        <f t="shared" si="0"/>
        <v>0.98992574211381801</v>
      </c>
    </row>
    <row r="65" spans="1:6" ht="12.75" customHeight="1">
      <c r="A65" s="77" t="s">
        <v>29</v>
      </c>
      <c r="B65" s="26" t="s">
        <v>21</v>
      </c>
      <c r="C65" s="25" t="s">
        <v>17</v>
      </c>
      <c r="D65" s="26">
        <v>17936084</v>
      </c>
      <c r="E65" s="26">
        <v>17670808</v>
      </c>
      <c r="F65" s="93">
        <f t="shared" si="0"/>
        <v>0.98520992653691852</v>
      </c>
    </row>
    <row r="66" spans="1:6" ht="12.75" customHeight="1">
      <c r="A66" s="77" t="s">
        <v>29</v>
      </c>
      <c r="B66" s="46" t="s">
        <v>22</v>
      </c>
      <c r="C66" s="25" t="s">
        <v>17</v>
      </c>
      <c r="D66" s="26">
        <v>14115938</v>
      </c>
      <c r="E66" s="26">
        <v>13852078</v>
      </c>
      <c r="F66" s="93">
        <f t="shared" si="0"/>
        <v>0.98130765380238993</v>
      </c>
    </row>
    <row r="67" spans="1:6" ht="12.75" customHeight="1">
      <c r="A67" s="78" t="s">
        <v>23</v>
      </c>
      <c r="B67" s="47" t="s">
        <v>20</v>
      </c>
      <c r="C67" s="28" t="s">
        <v>18</v>
      </c>
      <c r="D67" s="29">
        <v>9129029</v>
      </c>
      <c r="E67" s="29">
        <v>8930046</v>
      </c>
      <c r="F67" s="94">
        <f t="shared" si="0"/>
        <v>0.97820326783932876</v>
      </c>
    </row>
    <row r="68" spans="1:6" ht="12.75" customHeight="1">
      <c r="A68" s="78" t="s">
        <v>23</v>
      </c>
      <c r="B68" s="47" t="s">
        <v>21</v>
      </c>
      <c r="C68" s="28" t="s">
        <v>18</v>
      </c>
      <c r="D68" s="29">
        <v>12860559</v>
      </c>
      <c r="E68" s="29">
        <v>12544742</v>
      </c>
      <c r="F68" s="94">
        <f t="shared" si="0"/>
        <v>0.975442980355675</v>
      </c>
    </row>
    <row r="69" spans="1:6" ht="12.75" customHeight="1">
      <c r="A69" s="78" t="s">
        <v>23</v>
      </c>
      <c r="B69" s="47" t="s">
        <v>22</v>
      </c>
      <c r="C69" s="28" t="s">
        <v>18</v>
      </c>
      <c r="D69" s="29">
        <v>9296918</v>
      </c>
      <c r="E69" s="29">
        <v>9095407</v>
      </c>
      <c r="F69" s="94">
        <f t="shared" si="0"/>
        <v>0.97832496747846975</v>
      </c>
    </row>
    <row r="70" spans="1:6" ht="12.75" customHeight="1">
      <c r="A70" s="77" t="s">
        <v>24</v>
      </c>
      <c r="B70" s="45" t="s">
        <v>20</v>
      </c>
      <c r="C70" s="25" t="s">
        <v>18</v>
      </c>
      <c r="D70" s="26">
        <v>10111872</v>
      </c>
      <c r="E70" s="26">
        <v>9868318</v>
      </c>
      <c r="F70" s="93">
        <f t="shared" ref="F70:F86" si="1">E70/D70</f>
        <v>0.97591405429182643</v>
      </c>
    </row>
    <row r="71" spans="1:6" ht="12.75" customHeight="1">
      <c r="A71" s="77" t="s">
        <v>24</v>
      </c>
      <c r="B71" s="26" t="s">
        <v>21</v>
      </c>
      <c r="C71" s="25" t="s">
        <v>18</v>
      </c>
      <c r="D71" s="26">
        <v>12414327</v>
      </c>
      <c r="E71" s="26">
        <v>12213180</v>
      </c>
      <c r="F71" s="93">
        <f t="shared" si="1"/>
        <v>0.98379718852258358</v>
      </c>
    </row>
    <row r="72" spans="1:6" ht="12.75" customHeight="1">
      <c r="A72" s="77" t="s">
        <v>24</v>
      </c>
      <c r="B72" s="46" t="s">
        <v>22</v>
      </c>
      <c r="C72" s="25" t="s">
        <v>18</v>
      </c>
      <c r="D72" s="26">
        <v>8435208</v>
      </c>
      <c r="E72" s="26">
        <v>8174274</v>
      </c>
      <c r="F72" s="93">
        <f t="shared" si="1"/>
        <v>0.96906608586296861</v>
      </c>
    </row>
    <row r="73" spans="1:6" ht="12.75" customHeight="1">
      <c r="A73" s="78" t="s">
        <v>25</v>
      </c>
      <c r="B73" s="47" t="s">
        <v>20</v>
      </c>
      <c r="C73" s="28" t="s">
        <v>18</v>
      </c>
      <c r="D73" s="29">
        <v>10572623</v>
      </c>
      <c r="E73" s="29">
        <v>10449470</v>
      </c>
      <c r="F73" s="94">
        <f t="shared" si="1"/>
        <v>0.98835170799147953</v>
      </c>
    </row>
    <row r="74" spans="1:6" ht="12.75" customHeight="1">
      <c r="A74" s="78" t="s">
        <v>25</v>
      </c>
      <c r="B74" s="47" t="s">
        <v>22</v>
      </c>
      <c r="C74" s="28" t="s">
        <v>18</v>
      </c>
      <c r="D74" s="29">
        <v>8219086</v>
      </c>
      <c r="E74" s="29">
        <v>8078392</v>
      </c>
      <c r="F74" s="94">
        <f t="shared" si="1"/>
        <v>0.98288203822176823</v>
      </c>
    </row>
    <row r="75" spans="1:6" ht="12.75" customHeight="1">
      <c r="A75" s="77" t="s">
        <v>26</v>
      </c>
      <c r="B75" s="45" t="s">
        <v>20</v>
      </c>
      <c r="C75" s="25" t="s">
        <v>18</v>
      </c>
      <c r="D75" s="26">
        <v>10473862</v>
      </c>
      <c r="E75" s="26">
        <v>10315220</v>
      </c>
      <c r="F75" s="93">
        <f t="shared" si="1"/>
        <v>0.98485353349127569</v>
      </c>
    </row>
    <row r="76" spans="1:6" ht="12.75" customHeight="1">
      <c r="A76" s="77" t="s">
        <v>26</v>
      </c>
      <c r="B76" s="26" t="s">
        <v>21</v>
      </c>
      <c r="C76" s="25" t="s">
        <v>18</v>
      </c>
      <c r="D76" s="26">
        <v>10340321</v>
      </c>
      <c r="E76" s="26">
        <v>10195113</v>
      </c>
      <c r="F76" s="93">
        <f t="shared" si="1"/>
        <v>0.98595710906847089</v>
      </c>
    </row>
    <row r="77" spans="1:6" ht="12.75" customHeight="1">
      <c r="A77" s="77" t="s">
        <v>26</v>
      </c>
      <c r="B77" s="46" t="s">
        <v>22</v>
      </c>
      <c r="C77" s="25" t="s">
        <v>18</v>
      </c>
      <c r="D77" s="26">
        <v>13789693</v>
      </c>
      <c r="E77" s="26">
        <v>13645747</v>
      </c>
      <c r="F77" s="93">
        <f t="shared" si="1"/>
        <v>0.98956133396153201</v>
      </c>
    </row>
    <row r="78" spans="1:6" ht="12.75" customHeight="1">
      <c r="A78" s="78" t="s">
        <v>27</v>
      </c>
      <c r="B78" s="47" t="s">
        <v>20</v>
      </c>
      <c r="C78" s="28" t="s">
        <v>18</v>
      </c>
      <c r="D78" s="29">
        <v>11112763</v>
      </c>
      <c r="E78" s="29">
        <v>11016912</v>
      </c>
      <c r="F78" s="94">
        <f t="shared" si="1"/>
        <v>0.99137469232449216</v>
      </c>
    </row>
    <row r="79" spans="1:6" ht="12.75" customHeight="1">
      <c r="A79" s="78" t="s">
        <v>27</v>
      </c>
      <c r="B79" s="47" t="s">
        <v>21</v>
      </c>
      <c r="C79" s="28" t="s">
        <v>18</v>
      </c>
      <c r="D79" s="29">
        <v>8431340</v>
      </c>
      <c r="E79" s="29">
        <v>8375273</v>
      </c>
      <c r="F79" s="94">
        <f t="shared" si="1"/>
        <v>0.99335016735180881</v>
      </c>
    </row>
    <row r="80" spans="1:6" ht="12.75" customHeight="1">
      <c r="A80" s="78" t="s">
        <v>27</v>
      </c>
      <c r="B80" s="47" t="s">
        <v>22</v>
      </c>
      <c r="C80" s="28" t="s">
        <v>18</v>
      </c>
      <c r="D80" s="29">
        <v>10553881</v>
      </c>
      <c r="E80" s="29">
        <v>10330344</v>
      </c>
      <c r="F80" s="94">
        <f t="shared" si="1"/>
        <v>0.97881945039933649</v>
      </c>
    </row>
    <row r="81" spans="1:6" ht="12.75" customHeight="1">
      <c r="A81" s="77" t="s">
        <v>28</v>
      </c>
      <c r="B81" s="45" t="s">
        <v>20</v>
      </c>
      <c r="C81" s="25" t="s">
        <v>18</v>
      </c>
      <c r="D81" s="26">
        <v>9045533</v>
      </c>
      <c r="E81" s="26">
        <v>8949195</v>
      </c>
      <c r="F81" s="93">
        <f t="shared" si="1"/>
        <v>0.9893496602134999</v>
      </c>
    </row>
    <row r="82" spans="1:6" ht="12.75" customHeight="1">
      <c r="A82" s="77" t="s">
        <v>28</v>
      </c>
      <c r="B82" s="26" t="s">
        <v>21</v>
      </c>
      <c r="C82" s="25" t="s">
        <v>18</v>
      </c>
      <c r="D82" s="26">
        <v>9672490</v>
      </c>
      <c r="E82" s="26">
        <v>9558599</v>
      </c>
      <c r="F82" s="93">
        <f t="shared" si="1"/>
        <v>0.98822526567615987</v>
      </c>
    </row>
    <row r="83" spans="1:6" ht="12.75" customHeight="1">
      <c r="A83" s="77" t="s">
        <v>28</v>
      </c>
      <c r="B83" s="46" t="s">
        <v>22</v>
      </c>
      <c r="C83" s="25" t="s">
        <v>18</v>
      </c>
      <c r="D83" s="26">
        <v>2167324</v>
      </c>
      <c r="E83" s="26">
        <v>2154762</v>
      </c>
      <c r="F83" s="93">
        <f t="shared" si="1"/>
        <v>0.9942039122899945</v>
      </c>
    </row>
    <row r="84" spans="1:6" ht="12.75" customHeight="1">
      <c r="A84" s="78" t="s">
        <v>29</v>
      </c>
      <c r="B84" s="47" t="s">
        <v>20</v>
      </c>
      <c r="C84" s="28" t="s">
        <v>18</v>
      </c>
      <c r="D84" s="29">
        <v>7892592</v>
      </c>
      <c r="E84" s="29">
        <v>7809240</v>
      </c>
      <c r="F84" s="94">
        <f t="shared" si="1"/>
        <v>0.98943921084480235</v>
      </c>
    </row>
    <row r="85" spans="1:6" ht="12.75" customHeight="1">
      <c r="A85" s="78" t="s">
        <v>29</v>
      </c>
      <c r="B85" s="47" t="s">
        <v>21</v>
      </c>
      <c r="C85" s="28" t="s">
        <v>18</v>
      </c>
      <c r="D85" s="29">
        <v>8522701</v>
      </c>
      <c r="E85" s="29">
        <v>8438474</v>
      </c>
      <c r="F85" s="94">
        <f t="shared" si="1"/>
        <v>0.99011733486837095</v>
      </c>
    </row>
    <row r="86" spans="1:6" ht="12.75" customHeight="1" thickBot="1">
      <c r="A86" s="79" t="s">
        <v>29</v>
      </c>
      <c r="B86" s="55" t="s">
        <v>22</v>
      </c>
      <c r="C86" s="56" t="s">
        <v>18</v>
      </c>
      <c r="D86" s="57">
        <v>10107094</v>
      </c>
      <c r="E86" s="57">
        <v>9971074</v>
      </c>
      <c r="F86" s="95">
        <f t="shared" si="1"/>
        <v>0.98654212575840294</v>
      </c>
    </row>
    <row r="87" spans="1:6" ht="12.75" customHeight="1">
      <c r="A87" s="48" t="s">
        <v>7</v>
      </c>
      <c r="B87" s="49"/>
      <c r="C87" s="50" t="s">
        <v>8</v>
      </c>
      <c r="D87" s="51">
        <f>SUM(D5:D86)</f>
        <v>1320128876</v>
      </c>
      <c r="E87" s="51">
        <f>SUM(E5:E86)</f>
        <v>1299811827</v>
      </c>
      <c r="F87" s="96">
        <f>E87/D87</f>
        <v>0.9846097988087642</v>
      </c>
    </row>
    <row r="88" spans="1:6" ht="12.75" customHeight="1" thickBot="1">
      <c r="A88" s="41" t="s">
        <v>9</v>
      </c>
      <c r="B88" s="44"/>
      <c r="C88" s="42" t="s">
        <v>8</v>
      </c>
      <c r="D88" s="27">
        <f>AVERAGE(D5:D86)</f>
        <v>16099132.634146342</v>
      </c>
      <c r="E88" s="27">
        <f>AVERAGE(E5:E86)</f>
        <v>15851363.743902439</v>
      </c>
      <c r="F88" s="97"/>
    </row>
    <row r="89" spans="1:6" ht="12.75" customHeight="1">
      <c r="A89" s="8"/>
      <c r="B89" s="8"/>
      <c r="C89" s="8"/>
      <c r="D89" s="8"/>
      <c r="E89" s="8"/>
      <c r="F89" s="8"/>
    </row>
    <row r="90" spans="1:6" ht="12.75" customHeight="1">
      <c r="A90" s="8"/>
      <c r="B90" s="8"/>
      <c r="C90" s="8"/>
      <c r="D90" s="9"/>
      <c r="E90" s="24"/>
      <c r="F90" s="8"/>
    </row>
    <row r="91" spans="1:6" ht="12.75" customHeight="1">
      <c r="A91" s="8"/>
      <c r="B91" s="8"/>
      <c r="C91" s="8"/>
      <c r="D91" s="8"/>
      <c r="E91" s="8"/>
      <c r="F91" s="8"/>
    </row>
    <row r="92" spans="1:6" ht="12.75" customHeight="1">
      <c r="A92" s="8"/>
      <c r="B92" s="8"/>
      <c r="C92" s="8"/>
      <c r="D92" s="8"/>
      <c r="E92" s="8"/>
      <c r="F92" s="8"/>
    </row>
    <row r="93" spans="1:6" ht="12.75" customHeight="1">
      <c r="A93" s="10"/>
      <c r="B93" s="10"/>
      <c r="C93" s="10"/>
      <c r="D93" s="8"/>
      <c r="E93" s="8"/>
      <c r="F93" s="8"/>
    </row>
    <row r="94" spans="1:6" ht="12.75" customHeight="1">
      <c r="A94" s="10"/>
      <c r="B94" s="10"/>
      <c r="C94" s="10"/>
      <c r="D94" s="8"/>
      <c r="E94" s="8"/>
      <c r="F94" s="8"/>
    </row>
    <row r="95" spans="1:6" ht="12.75" customHeight="1">
      <c r="A95" s="8"/>
      <c r="B95" s="8"/>
      <c r="C95" s="8"/>
      <c r="D95" s="8"/>
      <c r="E95" s="9"/>
      <c r="F95" s="8"/>
    </row>
    <row r="96" spans="1:6" ht="12.75" customHeight="1">
      <c r="A96" s="10"/>
      <c r="B96" s="10"/>
      <c r="C96" s="10"/>
      <c r="D96" s="8"/>
      <c r="E96" s="8"/>
      <c r="F96" s="8"/>
    </row>
    <row r="97" spans="1:6" ht="12.75" customHeight="1">
      <c r="A97" s="10"/>
      <c r="B97" s="10"/>
      <c r="C97" s="10"/>
      <c r="D97" s="8"/>
      <c r="E97" s="8"/>
      <c r="F97" s="8"/>
    </row>
    <row r="98" spans="1:6" ht="15" customHeight="1">
      <c r="A98" s="8"/>
      <c r="B98" s="8"/>
      <c r="C98" s="8"/>
      <c r="D98" s="8"/>
      <c r="E98" s="8"/>
      <c r="F98" s="8"/>
    </row>
  </sheetData>
  <mergeCells count="2">
    <mergeCell ref="A1:F1"/>
    <mergeCell ref="A2:F2"/>
  </mergeCells>
  <pageMargins left="0.70080000000000009" right="0.70080000000000009" top="1.052" bottom="1.052" header="0.75200000000000011" footer="0.75200000000000011"/>
  <pageSetup paperSize="9" fitToWidth="0" fitToHeight="0" pageOrder="overThenDown" orientation="portrait" useFirstPageNumber="1"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7A50CC-1EB2-4323-915B-F228803E6058}">
  <dimension ref="A1:M89"/>
  <sheetViews>
    <sheetView tabSelected="1" workbookViewId="0">
      <selection activeCell="A2" sqref="A2:M2"/>
    </sheetView>
  </sheetViews>
  <sheetFormatPr baseColWidth="10" defaultRowHeight="14.25"/>
  <cols>
    <col min="5" max="5" width="9.25" customWidth="1"/>
    <col min="7" max="7" width="9.25" customWidth="1"/>
    <col min="9" max="9" width="9.25" customWidth="1"/>
    <col min="11" max="11" width="9.25" customWidth="1"/>
    <col min="13" max="13" width="9.25" customWidth="1"/>
  </cols>
  <sheetData>
    <row r="1" spans="1:13" ht="15" customHeight="1">
      <c r="A1" s="98" t="s">
        <v>41</v>
      </c>
      <c r="B1" s="98"/>
      <c r="C1" s="98"/>
      <c r="D1" s="98"/>
      <c r="E1" s="98"/>
      <c r="F1" s="98"/>
      <c r="G1" s="98"/>
      <c r="H1" s="98"/>
      <c r="I1" s="98"/>
      <c r="J1" s="98"/>
      <c r="K1" s="98"/>
      <c r="L1" s="98"/>
      <c r="M1" s="98"/>
    </row>
    <row r="2" spans="1:13" ht="50.25" customHeight="1">
      <c r="A2" s="100" t="s">
        <v>37</v>
      </c>
      <c r="B2" s="100"/>
      <c r="C2" s="100"/>
      <c r="D2" s="100"/>
      <c r="E2" s="100"/>
      <c r="F2" s="100"/>
      <c r="G2" s="100"/>
      <c r="H2" s="100"/>
      <c r="I2" s="100"/>
      <c r="J2" s="100"/>
      <c r="K2" s="100"/>
      <c r="L2" s="100"/>
      <c r="M2" s="100"/>
    </row>
    <row r="3" spans="1:13" ht="15.75" thickBot="1">
      <c r="B3" s="11"/>
      <c r="C3" s="11"/>
      <c r="D3" s="3"/>
      <c r="E3" s="3"/>
      <c r="F3" s="11"/>
      <c r="G3" s="11"/>
      <c r="H3" s="12"/>
      <c r="I3" s="11"/>
      <c r="J3" s="13"/>
      <c r="K3" s="11"/>
      <c r="L3" s="14"/>
      <c r="M3" s="11"/>
    </row>
    <row r="4" spans="1:13" ht="15">
      <c r="A4" s="103" t="s">
        <v>0</v>
      </c>
      <c r="B4" s="101" t="s">
        <v>19</v>
      </c>
      <c r="C4" s="105" t="s">
        <v>1</v>
      </c>
      <c r="D4" s="107" t="s">
        <v>5</v>
      </c>
      <c r="E4" s="108"/>
      <c r="F4" s="109" t="s">
        <v>10</v>
      </c>
      <c r="G4" s="110"/>
      <c r="H4" s="111" t="s">
        <v>11</v>
      </c>
      <c r="I4" s="112"/>
      <c r="J4" s="113" t="s">
        <v>12</v>
      </c>
      <c r="K4" s="114"/>
      <c r="L4" s="115" t="s">
        <v>13</v>
      </c>
      <c r="M4" s="116"/>
    </row>
    <row r="5" spans="1:13" ht="15.75" thickBot="1">
      <c r="A5" s="104"/>
      <c r="B5" s="102"/>
      <c r="C5" s="106"/>
      <c r="D5" s="59" t="s">
        <v>6</v>
      </c>
      <c r="E5" s="58" t="s">
        <v>14</v>
      </c>
      <c r="F5" s="20" t="s">
        <v>6</v>
      </c>
      <c r="G5" s="60" t="s">
        <v>14</v>
      </c>
      <c r="H5" s="60" t="s">
        <v>6</v>
      </c>
      <c r="I5" s="60" t="s">
        <v>14</v>
      </c>
      <c r="J5" s="60" t="s">
        <v>6</v>
      </c>
      <c r="K5" s="60" t="s">
        <v>14</v>
      </c>
      <c r="L5" s="60" t="s">
        <v>6</v>
      </c>
      <c r="M5" s="58" t="s">
        <v>14</v>
      </c>
    </row>
    <row r="6" spans="1:13" ht="15">
      <c r="A6" s="22" t="s">
        <v>38</v>
      </c>
      <c r="B6" s="45" t="s">
        <v>20</v>
      </c>
      <c r="C6" s="33" t="s">
        <v>15</v>
      </c>
      <c r="D6" s="22">
        <v>19152676</v>
      </c>
      <c r="E6" s="80">
        <v>0.83990443705344109</v>
      </c>
      <c r="F6" s="22">
        <v>19152609</v>
      </c>
      <c r="G6" s="23">
        <v>0.99999650179431798</v>
      </c>
      <c r="H6" s="21">
        <v>67</v>
      </c>
      <c r="I6" s="87">
        <v>3.4982056815454901E-6</v>
      </c>
      <c r="J6" s="21">
        <v>0</v>
      </c>
      <c r="K6" s="87">
        <v>0</v>
      </c>
      <c r="L6" s="21">
        <v>0</v>
      </c>
      <c r="M6" s="80">
        <v>0</v>
      </c>
    </row>
    <row r="7" spans="1:13" ht="15">
      <c r="A7" s="17" t="s">
        <v>38</v>
      </c>
      <c r="B7" s="26" t="s">
        <v>21</v>
      </c>
      <c r="C7" s="34" t="s">
        <v>15</v>
      </c>
      <c r="D7" s="17">
        <v>23233144</v>
      </c>
      <c r="E7" s="81">
        <v>0.84161292797543397</v>
      </c>
      <c r="F7" s="17">
        <v>23233135</v>
      </c>
      <c r="G7" s="5">
        <v>0.99999961262238102</v>
      </c>
      <c r="H7" s="4">
        <v>9</v>
      </c>
      <c r="I7" s="88">
        <v>3.8737761880182898E-7</v>
      </c>
      <c r="J7" s="4">
        <v>0</v>
      </c>
      <c r="K7" s="88">
        <v>0</v>
      </c>
      <c r="L7" s="4">
        <v>0</v>
      </c>
      <c r="M7" s="81">
        <v>0</v>
      </c>
    </row>
    <row r="8" spans="1:13" ht="15">
      <c r="A8" s="17" t="s">
        <v>38</v>
      </c>
      <c r="B8" s="46" t="s">
        <v>22</v>
      </c>
      <c r="C8" s="34" t="s">
        <v>15</v>
      </c>
      <c r="D8" s="17">
        <v>17887720</v>
      </c>
      <c r="E8" s="81">
        <v>0.83257093812776606</v>
      </c>
      <c r="F8" s="17">
        <v>17887715</v>
      </c>
      <c r="G8" s="5">
        <v>0.99999972047862995</v>
      </c>
      <c r="H8" s="4">
        <v>5</v>
      </c>
      <c r="I8" s="88">
        <v>2.7952136996777701E-7</v>
      </c>
      <c r="J8" s="4">
        <v>0</v>
      </c>
      <c r="K8" s="88">
        <v>0</v>
      </c>
      <c r="L8" s="4">
        <v>0</v>
      </c>
      <c r="M8" s="81">
        <v>0</v>
      </c>
    </row>
    <row r="9" spans="1:13" ht="15">
      <c r="A9" s="18" t="s">
        <v>31</v>
      </c>
      <c r="B9" s="47" t="s">
        <v>20</v>
      </c>
      <c r="C9" s="35" t="s">
        <v>15</v>
      </c>
      <c r="D9" s="18">
        <v>16348697</v>
      </c>
      <c r="E9" s="82">
        <v>0.85990124496273301</v>
      </c>
      <c r="F9" s="18">
        <v>10648983</v>
      </c>
      <c r="G9" s="7">
        <v>0.65136585502807998</v>
      </c>
      <c r="H9" s="6">
        <v>5699714</v>
      </c>
      <c r="I9" s="89">
        <v>0.34863414497192002</v>
      </c>
      <c r="J9" s="6">
        <v>0</v>
      </c>
      <c r="K9" s="89">
        <v>0</v>
      </c>
      <c r="L9" s="6">
        <v>0</v>
      </c>
      <c r="M9" s="82">
        <v>0</v>
      </c>
    </row>
    <row r="10" spans="1:13" ht="15">
      <c r="A10" s="18" t="s">
        <v>31</v>
      </c>
      <c r="B10" s="47" t="s">
        <v>21</v>
      </c>
      <c r="C10" s="35" t="s">
        <v>15</v>
      </c>
      <c r="D10" s="18">
        <v>19438670</v>
      </c>
      <c r="E10" s="82">
        <v>0.84708354976694911</v>
      </c>
      <c r="F10" s="18">
        <v>15359751</v>
      </c>
      <c r="G10" s="7">
        <v>0.79016470777064496</v>
      </c>
      <c r="H10" s="6">
        <v>4078919</v>
      </c>
      <c r="I10" s="89">
        <v>0.20983529222935501</v>
      </c>
      <c r="J10" s="6">
        <v>0</v>
      </c>
      <c r="K10" s="89">
        <v>0</v>
      </c>
      <c r="L10" s="6">
        <v>0</v>
      </c>
      <c r="M10" s="82">
        <v>0</v>
      </c>
    </row>
    <row r="11" spans="1:13" ht="15">
      <c r="A11" s="18" t="s">
        <v>31</v>
      </c>
      <c r="B11" s="47" t="s">
        <v>22</v>
      </c>
      <c r="C11" s="35" t="s">
        <v>15</v>
      </c>
      <c r="D11" s="18">
        <v>17449206</v>
      </c>
      <c r="E11" s="82">
        <v>0.83779900522565498</v>
      </c>
      <c r="F11" s="18">
        <v>14241182</v>
      </c>
      <c r="G11" s="7">
        <v>0.81615071768881597</v>
      </c>
      <c r="H11" s="6">
        <v>3208024</v>
      </c>
      <c r="I11" s="89">
        <v>0.183849282311184</v>
      </c>
      <c r="J11" s="6">
        <v>0</v>
      </c>
      <c r="K11" s="89">
        <v>0</v>
      </c>
      <c r="L11" s="6">
        <v>0</v>
      </c>
      <c r="M11" s="82">
        <v>0</v>
      </c>
    </row>
    <row r="12" spans="1:13" ht="15">
      <c r="A12" s="17" t="s">
        <v>32</v>
      </c>
      <c r="B12" s="45" t="s">
        <v>20</v>
      </c>
      <c r="C12" s="34" t="s">
        <v>15</v>
      </c>
      <c r="D12" s="17">
        <v>18439350</v>
      </c>
      <c r="E12" s="81">
        <v>0.85437150605800394</v>
      </c>
      <c r="F12" s="17">
        <v>11017871</v>
      </c>
      <c r="G12" s="5">
        <v>0.59751948956986001</v>
      </c>
      <c r="H12" s="4">
        <v>7421479</v>
      </c>
      <c r="I12" s="88">
        <v>0.40248051043013999</v>
      </c>
      <c r="J12" s="4">
        <v>0</v>
      </c>
      <c r="K12" s="88">
        <v>0</v>
      </c>
      <c r="L12" s="4">
        <v>0</v>
      </c>
      <c r="M12" s="81">
        <v>0</v>
      </c>
    </row>
    <row r="13" spans="1:13" ht="15">
      <c r="A13" s="17" t="s">
        <v>32</v>
      </c>
      <c r="B13" s="26" t="s">
        <v>21</v>
      </c>
      <c r="C13" s="34" t="s">
        <v>15</v>
      </c>
      <c r="D13" s="17">
        <v>15746256</v>
      </c>
      <c r="E13" s="81">
        <v>0.84809852303668198</v>
      </c>
      <c r="F13" s="17">
        <v>10231410</v>
      </c>
      <c r="G13" s="5">
        <v>0.64976779241998905</v>
      </c>
      <c r="H13" s="4">
        <v>5514846</v>
      </c>
      <c r="I13" s="88">
        <v>0.350232207580011</v>
      </c>
      <c r="J13" s="4">
        <v>0</v>
      </c>
      <c r="K13" s="88">
        <v>0</v>
      </c>
      <c r="L13" s="4">
        <v>0</v>
      </c>
      <c r="M13" s="81">
        <v>0</v>
      </c>
    </row>
    <row r="14" spans="1:13" ht="15">
      <c r="A14" s="17" t="s">
        <v>32</v>
      </c>
      <c r="B14" s="46" t="s">
        <v>22</v>
      </c>
      <c r="C14" s="34" t="s">
        <v>15</v>
      </c>
      <c r="D14" s="17">
        <v>16494099</v>
      </c>
      <c r="E14" s="81">
        <v>0.85713014035304891</v>
      </c>
      <c r="F14" s="17">
        <v>10282508</v>
      </c>
      <c r="G14" s="5">
        <v>0.623405255418923</v>
      </c>
      <c r="H14" s="4">
        <v>6211591</v>
      </c>
      <c r="I14" s="88">
        <v>0.376594744581077</v>
      </c>
      <c r="J14" s="4">
        <v>0</v>
      </c>
      <c r="K14" s="88">
        <v>0</v>
      </c>
      <c r="L14" s="4">
        <v>0</v>
      </c>
      <c r="M14" s="81">
        <v>0</v>
      </c>
    </row>
    <row r="15" spans="1:13" ht="15">
      <c r="A15" s="18" t="s">
        <v>33</v>
      </c>
      <c r="B15" s="47" t="s">
        <v>20</v>
      </c>
      <c r="C15" s="35" t="s">
        <v>15</v>
      </c>
      <c r="D15" s="18">
        <v>14117625</v>
      </c>
      <c r="E15" s="82">
        <v>0.84643235891699797</v>
      </c>
      <c r="F15" s="18">
        <v>7694500</v>
      </c>
      <c r="G15" s="7">
        <v>0.54502793493948198</v>
      </c>
      <c r="H15" s="6">
        <v>6423125</v>
      </c>
      <c r="I15" s="89">
        <v>0.45497206506051802</v>
      </c>
      <c r="J15" s="6">
        <v>0</v>
      </c>
      <c r="K15" s="89">
        <v>0</v>
      </c>
      <c r="L15" s="6">
        <v>0</v>
      </c>
      <c r="M15" s="82">
        <v>0</v>
      </c>
    </row>
    <row r="16" spans="1:13" ht="15">
      <c r="A16" s="18" t="s">
        <v>33</v>
      </c>
      <c r="B16" s="47" t="s">
        <v>21</v>
      </c>
      <c r="C16" s="35" t="s">
        <v>15</v>
      </c>
      <c r="D16" s="18">
        <v>18562290</v>
      </c>
      <c r="E16" s="82">
        <v>0.84494026972846892</v>
      </c>
      <c r="F16" s="18">
        <v>11651896</v>
      </c>
      <c r="G16" s="7">
        <v>0.627718670487316</v>
      </c>
      <c r="H16" s="6">
        <v>6910394</v>
      </c>
      <c r="I16" s="89">
        <v>0.372281329512684</v>
      </c>
      <c r="J16" s="6">
        <v>0</v>
      </c>
      <c r="K16" s="89">
        <v>0</v>
      </c>
      <c r="L16" s="6">
        <v>0</v>
      </c>
      <c r="M16" s="82">
        <v>0</v>
      </c>
    </row>
    <row r="17" spans="1:13" ht="15">
      <c r="A17" s="18" t="s">
        <v>33</v>
      </c>
      <c r="B17" s="47" t="s">
        <v>22</v>
      </c>
      <c r="C17" s="35" t="s">
        <v>15</v>
      </c>
      <c r="D17" s="18">
        <v>16019794</v>
      </c>
      <c r="E17" s="82">
        <v>0.8391960733500331</v>
      </c>
      <c r="F17" s="18">
        <v>9429199</v>
      </c>
      <c r="G17" s="7">
        <v>0.58859676972125896</v>
      </c>
      <c r="H17" s="6">
        <v>6590595</v>
      </c>
      <c r="I17" s="89">
        <v>0.41140323027874098</v>
      </c>
      <c r="J17" s="6">
        <v>0</v>
      </c>
      <c r="K17" s="89">
        <v>0</v>
      </c>
      <c r="L17" s="6">
        <v>0</v>
      </c>
      <c r="M17" s="82">
        <v>0</v>
      </c>
    </row>
    <row r="18" spans="1:13" ht="15">
      <c r="A18" s="17" t="s">
        <v>34</v>
      </c>
      <c r="B18" s="45" t="s">
        <v>20</v>
      </c>
      <c r="C18" s="34" t="s">
        <v>15</v>
      </c>
      <c r="D18" s="17">
        <v>18696965</v>
      </c>
      <c r="E18" s="81">
        <v>0.82783427839830692</v>
      </c>
      <c r="F18" s="17">
        <v>2410250</v>
      </c>
      <c r="G18" s="5">
        <v>0.128911296566047</v>
      </c>
      <c r="H18" s="4">
        <v>16286715</v>
      </c>
      <c r="I18" s="88">
        <v>0.87108870343395295</v>
      </c>
      <c r="J18" s="4">
        <v>0</v>
      </c>
      <c r="K18" s="88">
        <v>0</v>
      </c>
      <c r="L18" s="4">
        <v>0</v>
      </c>
      <c r="M18" s="81">
        <v>0</v>
      </c>
    </row>
    <row r="19" spans="1:13" ht="15">
      <c r="A19" s="17" t="s">
        <v>34</v>
      </c>
      <c r="B19" s="26" t="s">
        <v>21</v>
      </c>
      <c r="C19" s="34" t="s">
        <v>15</v>
      </c>
      <c r="D19" s="17">
        <v>15068787</v>
      </c>
      <c r="E19" s="81">
        <v>0.85055547662683495</v>
      </c>
      <c r="F19" s="17">
        <v>2602680</v>
      </c>
      <c r="G19" s="5">
        <v>0.172719940895044</v>
      </c>
      <c r="H19" s="4">
        <v>12466107</v>
      </c>
      <c r="I19" s="88">
        <v>0.82728005910495706</v>
      </c>
      <c r="J19" s="4">
        <v>0</v>
      </c>
      <c r="K19" s="88">
        <v>0</v>
      </c>
      <c r="L19" s="4">
        <v>0</v>
      </c>
      <c r="M19" s="81">
        <v>0</v>
      </c>
    </row>
    <row r="20" spans="1:13" ht="15">
      <c r="A20" s="17" t="s">
        <v>34</v>
      </c>
      <c r="B20" s="46" t="s">
        <v>22</v>
      </c>
      <c r="C20" s="34" t="s">
        <v>15</v>
      </c>
      <c r="D20" s="17">
        <v>15230041</v>
      </c>
      <c r="E20" s="81">
        <v>0.83582879418602796</v>
      </c>
      <c r="F20" s="17">
        <v>1943638</v>
      </c>
      <c r="G20" s="5">
        <v>0.127618697809152</v>
      </c>
      <c r="H20" s="4">
        <v>13286403</v>
      </c>
      <c r="I20" s="88">
        <v>0.87238130219084797</v>
      </c>
      <c r="J20" s="4">
        <v>0</v>
      </c>
      <c r="K20" s="88">
        <v>0</v>
      </c>
      <c r="L20" s="4">
        <v>0</v>
      </c>
      <c r="M20" s="81">
        <v>0</v>
      </c>
    </row>
    <row r="21" spans="1:13" ht="15">
      <c r="A21" s="18" t="s">
        <v>35</v>
      </c>
      <c r="B21" s="47" t="s">
        <v>20</v>
      </c>
      <c r="C21" s="35" t="s">
        <v>15</v>
      </c>
      <c r="D21" s="18">
        <v>14264477</v>
      </c>
      <c r="E21" s="82">
        <v>0.84445468338477891</v>
      </c>
      <c r="F21" s="18">
        <v>600130</v>
      </c>
      <c r="G21" s="7">
        <v>4.2071644126875501E-2</v>
      </c>
      <c r="H21" s="6">
        <v>13664347</v>
      </c>
      <c r="I21" s="89">
        <v>0.95792835587312397</v>
      </c>
      <c r="J21" s="6">
        <v>0</v>
      </c>
      <c r="K21" s="89">
        <v>0</v>
      </c>
      <c r="L21" s="6">
        <v>0</v>
      </c>
      <c r="M21" s="82">
        <v>0</v>
      </c>
    </row>
    <row r="22" spans="1:13" ht="15">
      <c r="A22" s="18" t="s">
        <v>35</v>
      </c>
      <c r="B22" s="47" t="s">
        <v>21</v>
      </c>
      <c r="C22" s="35" t="s">
        <v>15</v>
      </c>
      <c r="D22" s="18">
        <v>16337961</v>
      </c>
      <c r="E22" s="82">
        <v>0.85628313532240796</v>
      </c>
      <c r="F22" s="18">
        <v>850416</v>
      </c>
      <c r="G22" s="7">
        <v>5.2051538132573599E-2</v>
      </c>
      <c r="H22" s="6">
        <v>15487545</v>
      </c>
      <c r="I22" s="89">
        <v>0.94794846186742598</v>
      </c>
      <c r="J22" s="6">
        <v>0</v>
      </c>
      <c r="K22" s="89">
        <v>0</v>
      </c>
      <c r="L22" s="6">
        <v>0</v>
      </c>
      <c r="M22" s="82">
        <v>0</v>
      </c>
    </row>
    <row r="23" spans="1:13" ht="15">
      <c r="A23" s="18" t="s">
        <v>35</v>
      </c>
      <c r="B23" s="47" t="s">
        <v>22</v>
      </c>
      <c r="C23" s="35" t="s">
        <v>15</v>
      </c>
      <c r="D23" s="18">
        <v>21373700</v>
      </c>
      <c r="E23" s="82">
        <v>0.871056162882208</v>
      </c>
      <c r="F23" s="18">
        <v>887046</v>
      </c>
      <c r="G23" s="7">
        <v>4.1501752153347303E-2</v>
      </c>
      <c r="H23" s="6">
        <v>20486654</v>
      </c>
      <c r="I23" s="89">
        <v>0.95849824784665305</v>
      </c>
      <c r="J23" s="6">
        <v>0</v>
      </c>
      <c r="K23" s="89">
        <v>0</v>
      </c>
      <c r="L23" s="6">
        <v>0</v>
      </c>
      <c r="M23" s="82">
        <v>0</v>
      </c>
    </row>
    <row r="24" spans="1:13" ht="15">
      <c r="A24" s="17" t="s">
        <v>36</v>
      </c>
      <c r="B24" s="45" t="s">
        <v>20</v>
      </c>
      <c r="C24" s="34" t="s">
        <v>15</v>
      </c>
      <c r="D24" s="17">
        <v>16456901</v>
      </c>
      <c r="E24" s="81">
        <v>0.86239296859119408</v>
      </c>
      <c r="F24" s="17">
        <v>368254</v>
      </c>
      <c r="G24" s="5">
        <v>2.2376873993469399E-2</v>
      </c>
      <c r="H24" s="4">
        <v>16088647</v>
      </c>
      <c r="I24" s="88">
        <v>0.97762312600653101</v>
      </c>
      <c r="J24" s="4">
        <v>0</v>
      </c>
      <c r="K24" s="88">
        <v>0</v>
      </c>
      <c r="L24" s="4">
        <v>0</v>
      </c>
      <c r="M24" s="81">
        <v>0</v>
      </c>
    </row>
    <row r="25" spans="1:13" ht="15">
      <c r="A25" s="17" t="s">
        <v>36</v>
      </c>
      <c r="B25" s="26" t="s">
        <v>21</v>
      </c>
      <c r="C25" s="34" t="s">
        <v>15</v>
      </c>
      <c r="D25" s="17">
        <v>13539277</v>
      </c>
      <c r="E25" s="81">
        <v>0.87175951648115901</v>
      </c>
      <c r="F25" s="17">
        <v>343368</v>
      </c>
      <c r="G25" s="5">
        <v>2.53608815300847E-2</v>
      </c>
      <c r="H25" s="4">
        <v>13195909</v>
      </c>
      <c r="I25" s="88">
        <v>0.97463911846991502</v>
      </c>
      <c r="J25" s="4">
        <v>0</v>
      </c>
      <c r="K25" s="88">
        <v>0</v>
      </c>
      <c r="L25" s="4">
        <v>0</v>
      </c>
      <c r="M25" s="81">
        <v>0</v>
      </c>
    </row>
    <row r="26" spans="1:13" ht="15">
      <c r="A26" s="17" t="s">
        <v>36</v>
      </c>
      <c r="B26" s="46" t="s">
        <v>22</v>
      </c>
      <c r="C26" s="34" t="s">
        <v>15</v>
      </c>
      <c r="D26" s="17">
        <v>14900554</v>
      </c>
      <c r="E26" s="81">
        <v>0.87306632520300498</v>
      </c>
      <c r="F26" s="17">
        <v>405006</v>
      </c>
      <c r="G26" s="5">
        <v>2.71806001307065E-2</v>
      </c>
      <c r="H26" s="4">
        <v>14495548</v>
      </c>
      <c r="I26" s="88">
        <v>0.972819399869293</v>
      </c>
      <c r="J26" s="4">
        <v>0</v>
      </c>
      <c r="K26" s="88">
        <v>0</v>
      </c>
      <c r="L26" s="4">
        <v>0</v>
      </c>
      <c r="M26" s="81">
        <v>0</v>
      </c>
    </row>
    <row r="27" spans="1:13" ht="15">
      <c r="A27" s="30" t="s">
        <v>38</v>
      </c>
      <c r="B27" s="47" t="s">
        <v>20</v>
      </c>
      <c r="C27" s="36" t="s">
        <v>16</v>
      </c>
      <c r="D27" s="30">
        <v>19567175</v>
      </c>
      <c r="E27" s="83">
        <v>0.83238703170725103</v>
      </c>
      <c r="F27" s="30">
        <v>19566922</v>
      </c>
      <c r="G27" s="31">
        <v>0.99998707018258903</v>
      </c>
      <c r="H27" s="32">
        <v>253</v>
      </c>
      <c r="I27" s="90">
        <v>1.2929817411046799E-5</v>
      </c>
      <c r="J27" s="32">
        <v>0</v>
      </c>
      <c r="K27" s="90">
        <v>0</v>
      </c>
      <c r="L27" s="32">
        <v>0</v>
      </c>
      <c r="M27" s="83">
        <v>0</v>
      </c>
    </row>
    <row r="28" spans="1:13" ht="15">
      <c r="A28" s="30" t="s">
        <v>38</v>
      </c>
      <c r="B28" s="47" t="s">
        <v>21</v>
      </c>
      <c r="C28" s="36" t="s">
        <v>16</v>
      </c>
      <c r="D28" s="30">
        <v>19410224</v>
      </c>
      <c r="E28" s="83">
        <v>0.82821977174594807</v>
      </c>
      <c r="F28" s="30">
        <v>19410210</v>
      </c>
      <c r="G28" s="31">
        <v>0.99999927873063199</v>
      </c>
      <c r="H28" s="32">
        <v>14</v>
      </c>
      <c r="I28" s="90">
        <v>7.2126936814330403E-7</v>
      </c>
      <c r="J28" s="32">
        <v>0</v>
      </c>
      <c r="K28" s="90">
        <v>0</v>
      </c>
      <c r="L28" s="32">
        <v>0</v>
      </c>
      <c r="M28" s="83">
        <v>0</v>
      </c>
    </row>
    <row r="29" spans="1:13" ht="15">
      <c r="A29" s="30" t="s">
        <v>38</v>
      </c>
      <c r="B29" s="47" t="s">
        <v>22</v>
      </c>
      <c r="C29" s="36" t="s">
        <v>16</v>
      </c>
      <c r="D29" s="30">
        <v>9694237</v>
      </c>
      <c r="E29" s="83">
        <v>0.85372861745667705</v>
      </c>
      <c r="F29" s="30">
        <v>9694232</v>
      </c>
      <c r="G29" s="31">
        <v>0.99999948422965101</v>
      </c>
      <c r="H29" s="32">
        <v>5</v>
      </c>
      <c r="I29" s="90">
        <v>5.1577034891967302E-7</v>
      </c>
      <c r="J29" s="32">
        <v>0</v>
      </c>
      <c r="K29" s="90">
        <v>0</v>
      </c>
      <c r="L29" s="32">
        <v>0</v>
      </c>
      <c r="M29" s="83">
        <v>0</v>
      </c>
    </row>
    <row r="30" spans="1:13" ht="15">
      <c r="A30" s="17" t="s">
        <v>31</v>
      </c>
      <c r="B30" s="45" t="s">
        <v>20</v>
      </c>
      <c r="C30" s="34" t="s">
        <v>16</v>
      </c>
      <c r="D30" s="17">
        <v>14602864</v>
      </c>
      <c r="E30" s="81">
        <v>0.84417708934185698</v>
      </c>
      <c r="F30" s="17">
        <v>11373387</v>
      </c>
      <c r="G30" s="5">
        <v>0.77884632767928297</v>
      </c>
      <c r="H30" s="4">
        <v>3229440</v>
      </c>
      <c r="I30" s="88">
        <v>0.22115113857117299</v>
      </c>
      <c r="J30" s="4">
        <v>0</v>
      </c>
      <c r="K30" s="88">
        <v>0</v>
      </c>
      <c r="L30" s="4">
        <v>37</v>
      </c>
      <c r="M30" s="81">
        <v>2.5337495439250801E-6</v>
      </c>
    </row>
    <row r="31" spans="1:13" ht="15">
      <c r="A31" s="17" t="s">
        <v>31</v>
      </c>
      <c r="B31" s="26" t="s">
        <v>21</v>
      </c>
      <c r="C31" s="34" t="s">
        <v>16</v>
      </c>
      <c r="D31" s="17">
        <v>7958295</v>
      </c>
      <c r="E31" s="81">
        <v>0.85855177243158498</v>
      </c>
      <c r="F31" s="17">
        <v>6398461</v>
      </c>
      <c r="G31" s="5">
        <v>0.80399897214164595</v>
      </c>
      <c r="H31" s="4">
        <v>1559828</v>
      </c>
      <c r="I31" s="88">
        <v>0.196000273928021</v>
      </c>
      <c r="J31" s="4">
        <v>0</v>
      </c>
      <c r="K31" s="88">
        <v>0</v>
      </c>
      <c r="L31" s="4">
        <v>6</v>
      </c>
      <c r="M31" s="81">
        <v>7.5393033306757303E-7</v>
      </c>
    </row>
    <row r="32" spans="1:13" ht="15">
      <c r="A32" s="17" t="s">
        <v>31</v>
      </c>
      <c r="B32" s="46" t="s">
        <v>22</v>
      </c>
      <c r="C32" s="34" t="s">
        <v>16</v>
      </c>
      <c r="D32" s="17">
        <v>8451717</v>
      </c>
      <c r="E32" s="81">
        <v>0.86245169593457605</v>
      </c>
      <c r="F32" s="17">
        <v>6395888</v>
      </c>
      <c r="G32" s="5">
        <v>0.75675605323746598</v>
      </c>
      <c r="H32" s="4">
        <v>2055805</v>
      </c>
      <c r="I32" s="88">
        <v>0.24324110710285299</v>
      </c>
      <c r="J32" s="4">
        <v>0</v>
      </c>
      <c r="K32" s="88">
        <v>0</v>
      </c>
      <c r="L32" s="4">
        <v>24</v>
      </c>
      <c r="M32" s="81">
        <v>2.83965968098553E-6</v>
      </c>
    </row>
    <row r="33" spans="1:13" ht="15">
      <c r="A33" s="30" t="s">
        <v>32</v>
      </c>
      <c r="B33" s="47" t="s">
        <v>20</v>
      </c>
      <c r="C33" s="36" t="s">
        <v>16</v>
      </c>
      <c r="D33" s="30">
        <v>14225994</v>
      </c>
      <c r="E33" s="83">
        <v>0.86905998532383899</v>
      </c>
      <c r="F33" s="30">
        <v>8195901</v>
      </c>
      <c r="G33" s="31">
        <v>0.57612149984036298</v>
      </c>
      <c r="H33" s="32">
        <v>6029367</v>
      </c>
      <c r="I33" s="90">
        <v>0.42382746681883898</v>
      </c>
      <c r="J33" s="32">
        <v>0</v>
      </c>
      <c r="K33" s="90">
        <v>0</v>
      </c>
      <c r="L33" s="32">
        <v>726</v>
      </c>
      <c r="M33" s="83">
        <v>5.1033340798541003E-5</v>
      </c>
    </row>
    <row r="34" spans="1:13" ht="15">
      <c r="A34" s="30" t="s">
        <v>32</v>
      </c>
      <c r="B34" s="47" t="s">
        <v>21</v>
      </c>
      <c r="C34" s="36" t="s">
        <v>16</v>
      </c>
      <c r="D34" s="30">
        <v>8691446</v>
      </c>
      <c r="E34" s="83">
        <v>0.88194049830176102</v>
      </c>
      <c r="F34" s="30">
        <v>4680057</v>
      </c>
      <c r="G34" s="31">
        <v>0.53846701688073495</v>
      </c>
      <c r="H34" s="32">
        <v>4011011</v>
      </c>
      <c r="I34" s="90">
        <v>0.46148949208221501</v>
      </c>
      <c r="J34" s="32">
        <v>0</v>
      </c>
      <c r="K34" s="90">
        <v>0</v>
      </c>
      <c r="L34" s="32">
        <v>378</v>
      </c>
      <c r="M34" s="83">
        <v>4.3491037049531202E-5</v>
      </c>
    </row>
    <row r="35" spans="1:13" ht="15">
      <c r="A35" s="30" t="s">
        <v>32</v>
      </c>
      <c r="B35" s="47" t="s">
        <v>22</v>
      </c>
      <c r="C35" s="36" t="s">
        <v>16</v>
      </c>
      <c r="D35" s="30">
        <v>8008640</v>
      </c>
      <c r="E35" s="83">
        <v>0.88337258997425805</v>
      </c>
      <c r="F35" s="30">
        <v>4295159</v>
      </c>
      <c r="G35" s="31">
        <v>0.53631565409357895</v>
      </c>
      <c r="H35" s="32">
        <v>3713053</v>
      </c>
      <c r="I35" s="90">
        <v>0.46363090362408599</v>
      </c>
      <c r="J35" s="32">
        <v>0</v>
      </c>
      <c r="K35" s="90">
        <v>0</v>
      </c>
      <c r="L35" s="32">
        <v>428</v>
      </c>
      <c r="M35" s="83">
        <v>5.3442282335078101E-5</v>
      </c>
    </row>
    <row r="36" spans="1:13" ht="15">
      <c r="A36" s="17" t="s">
        <v>33</v>
      </c>
      <c r="B36" s="45" t="s">
        <v>20</v>
      </c>
      <c r="C36" s="34" t="s">
        <v>16</v>
      </c>
      <c r="D36" s="17">
        <v>17254135</v>
      </c>
      <c r="E36" s="81">
        <v>0.85009826258893295</v>
      </c>
      <c r="F36" s="17">
        <v>9509759</v>
      </c>
      <c r="G36" s="5">
        <v>0.55115825858555101</v>
      </c>
      <c r="H36" s="4">
        <v>7741233</v>
      </c>
      <c r="I36" s="88">
        <v>0.44865958218131502</v>
      </c>
      <c r="J36" s="4">
        <v>0</v>
      </c>
      <c r="K36" s="88">
        <v>0</v>
      </c>
      <c r="L36" s="4">
        <v>3143</v>
      </c>
      <c r="M36" s="81">
        <v>1.8215923313455001E-4</v>
      </c>
    </row>
    <row r="37" spans="1:13" ht="15">
      <c r="A37" s="17" t="s">
        <v>33</v>
      </c>
      <c r="B37" s="26" t="s">
        <v>21</v>
      </c>
      <c r="C37" s="34" t="s">
        <v>16</v>
      </c>
      <c r="D37" s="17">
        <v>9279095</v>
      </c>
      <c r="E37" s="81">
        <v>0.88105131447066598</v>
      </c>
      <c r="F37" s="17">
        <v>3779054</v>
      </c>
      <c r="G37" s="5">
        <v>0.40726536370195598</v>
      </c>
      <c r="H37" s="4">
        <v>5498910</v>
      </c>
      <c r="I37" s="88">
        <v>0.59261274941144604</v>
      </c>
      <c r="J37" s="4">
        <v>0</v>
      </c>
      <c r="K37" s="88">
        <v>0</v>
      </c>
      <c r="L37" s="4">
        <v>1131</v>
      </c>
      <c r="M37" s="81">
        <v>1.21886886598316E-4</v>
      </c>
    </row>
    <row r="38" spans="1:13" ht="15">
      <c r="A38" s="17" t="s">
        <v>33</v>
      </c>
      <c r="B38" s="46" t="s">
        <v>22</v>
      </c>
      <c r="C38" s="34" t="s">
        <v>16</v>
      </c>
      <c r="D38" s="17">
        <v>8837267</v>
      </c>
      <c r="E38" s="81">
        <v>0.87321019304012093</v>
      </c>
      <c r="F38" s="17">
        <v>3802643</v>
      </c>
      <c r="G38" s="5">
        <v>0.43029626693410999</v>
      </c>
      <c r="H38" s="4">
        <v>5032756</v>
      </c>
      <c r="I38" s="88">
        <v>0.569492355498595</v>
      </c>
      <c r="J38" s="4">
        <v>0</v>
      </c>
      <c r="K38" s="88">
        <v>0</v>
      </c>
      <c r="L38" s="4">
        <v>1868</v>
      </c>
      <c r="M38" s="81">
        <v>2.1137756729540901E-4</v>
      </c>
    </row>
    <row r="39" spans="1:13" ht="15">
      <c r="A39" s="30" t="s">
        <v>34</v>
      </c>
      <c r="B39" s="47" t="s">
        <v>20</v>
      </c>
      <c r="C39" s="36" t="s">
        <v>16</v>
      </c>
      <c r="D39" s="30">
        <v>20032332</v>
      </c>
      <c r="E39" s="83">
        <v>0.84701788010227608</v>
      </c>
      <c r="F39" s="30">
        <v>2153165</v>
      </c>
      <c r="G39" s="31">
        <v>0.10748449057254</v>
      </c>
      <c r="H39" s="32">
        <v>17848205</v>
      </c>
      <c r="I39" s="90">
        <v>0.89096990804665199</v>
      </c>
      <c r="J39" s="32">
        <v>0</v>
      </c>
      <c r="K39" s="90">
        <v>0</v>
      </c>
      <c r="L39" s="32">
        <v>30962</v>
      </c>
      <c r="M39" s="83">
        <v>1.54560138080779E-3</v>
      </c>
    </row>
    <row r="40" spans="1:13" ht="15">
      <c r="A40" s="30" t="s">
        <v>34</v>
      </c>
      <c r="B40" s="47" t="s">
        <v>21</v>
      </c>
      <c r="C40" s="36" t="s">
        <v>16</v>
      </c>
      <c r="D40" s="30">
        <v>9018951</v>
      </c>
      <c r="E40" s="83">
        <v>0.86336113417876603</v>
      </c>
      <c r="F40" s="30">
        <v>1206379</v>
      </c>
      <c r="G40" s="31">
        <v>0.13376045617722099</v>
      </c>
      <c r="H40" s="32">
        <v>7802354</v>
      </c>
      <c r="I40" s="90">
        <v>0.86510659609970197</v>
      </c>
      <c r="J40" s="32">
        <v>0</v>
      </c>
      <c r="K40" s="90">
        <v>0</v>
      </c>
      <c r="L40" s="32">
        <v>10218</v>
      </c>
      <c r="M40" s="83">
        <v>1.13294772307777E-3</v>
      </c>
    </row>
    <row r="41" spans="1:13" ht="15">
      <c r="A41" s="30" t="s">
        <v>34</v>
      </c>
      <c r="B41" s="47" t="s">
        <v>22</v>
      </c>
      <c r="C41" s="36" t="s">
        <v>16</v>
      </c>
      <c r="D41" s="30">
        <v>9124703</v>
      </c>
      <c r="E41" s="83">
        <v>0.86966669665724494</v>
      </c>
      <c r="F41" s="30">
        <v>697375</v>
      </c>
      <c r="G41" s="31">
        <v>7.6427145080776901E-2</v>
      </c>
      <c r="H41" s="32">
        <v>8413791</v>
      </c>
      <c r="I41" s="90">
        <v>0.92208929978323695</v>
      </c>
      <c r="J41" s="32">
        <v>0</v>
      </c>
      <c r="K41" s="90">
        <v>0</v>
      </c>
      <c r="L41" s="32">
        <v>13537</v>
      </c>
      <c r="M41" s="83">
        <v>1.4835551359863399E-3</v>
      </c>
    </row>
    <row r="42" spans="1:13" ht="15">
      <c r="A42" s="17" t="s">
        <v>35</v>
      </c>
      <c r="B42" s="45" t="s">
        <v>20</v>
      </c>
      <c r="C42" s="34" t="s">
        <v>16</v>
      </c>
      <c r="D42" s="17">
        <v>12498855</v>
      </c>
      <c r="E42" s="81">
        <v>0.84776899664876693</v>
      </c>
      <c r="F42" s="17">
        <v>457812</v>
      </c>
      <c r="G42" s="5">
        <v>3.6628315153668101E-2</v>
      </c>
      <c r="H42" s="4">
        <v>12019103</v>
      </c>
      <c r="I42" s="88">
        <v>0.96161632405528297</v>
      </c>
      <c r="J42" s="4">
        <v>0</v>
      </c>
      <c r="K42" s="88">
        <v>0</v>
      </c>
      <c r="L42" s="4">
        <v>21940</v>
      </c>
      <c r="M42" s="81">
        <v>1.7553607910484601E-3</v>
      </c>
    </row>
    <row r="43" spans="1:13" ht="15">
      <c r="A43" s="17" t="s">
        <v>35</v>
      </c>
      <c r="B43" s="26" t="s">
        <v>21</v>
      </c>
      <c r="C43" s="34" t="s">
        <v>16</v>
      </c>
      <c r="D43" s="17">
        <v>10507199</v>
      </c>
      <c r="E43" s="81">
        <v>0.87944168437806491</v>
      </c>
      <c r="F43" s="17">
        <v>290481</v>
      </c>
      <c r="G43" s="5">
        <v>2.7645902585455899E-2</v>
      </c>
      <c r="H43" s="4">
        <v>10201128</v>
      </c>
      <c r="I43" s="88">
        <v>0.97087035279335598</v>
      </c>
      <c r="J43" s="4">
        <v>0</v>
      </c>
      <c r="K43" s="88">
        <v>0</v>
      </c>
      <c r="L43" s="4">
        <v>15590</v>
      </c>
      <c r="M43" s="81">
        <v>1.4837446211878201E-3</v>
      </c>
    </row>
    <row r="44" spans="1:13" ht="15">
      <c r="A44" s="17" t="s">
        <v>35</v>
      </c>
      <c r="B44" s="46" t="s">
        <v>22</v>
      </c>
      <c r="C44" s="34" t="s">
        <v>16</v>
      </c>
      <c r="D44" s="17">
        <v>8647696</v>
      </c>
      <c r="E44" s="81">
        <v>0.87664036247636501</v>
      </c>
      <c r="F44" s="17">
        <v>215840</v>
      </c>
      <c r="G44" s="5">
        <v>2.4959249261306101E-2</v>
      </c>
      <c r="H44" s="4">
        <v>8418373</v>
      </c>
      <c r="I44" s="88">
        <v>0.97348160712402498</v>
      </c>
      <c r="J44" s="4">
        <v>0</v>
      </c>
      <c r="K44" s="88">
        <v>0</v>
      </c>
      <c r="L44" s="4">
        <v>13483</v>
      </c>
      <c r="M44" s="81">
        <v>1.55914361466916E-3</v>
      </c>
    </row>
    <row r="45" spans="1:13" ht="15">
      <c r="A45" s="30" t="s">
        <v>36</v>
      </c>
      <c r="B45" s="47" t="s">
        <v>20</v>
      </c>
      <c r="C45" s="36" t="s">
        <v>16</v>
      </c>
      <c r="D45" s="30">
        <v>12908975</v>
      </c>
      <c r="E45" s="83">
        <v>0.86984583841064511</v>
      </c>
      <c r="F45" s="30">
        <v>243935</v>
      </c>
      <c r="G45" s="31">
        <v>1.88965429091001E-2</v>
      </c>
      <c r="H45" s="32">
        <v>12646792</v>
      </c>
      <c r="I45" s="90">
        <v>0.979689866933664</v>
      </c>
      <c r="J45" s="32">
        <v>0</v>
      </c>
      <c r="K45" s="90">
        <v>0</v>
      </c>
      <c r="L45" s="32">
        <v>18248</v>
      </c>
      <c r="M45" s="83">
        <v>1.41359015723557E-3</v>
      </c>
    </row>
    <row r="46" spans="1:13" ht="15">
      <c r="A46" s="30" t="s">
        <v>36</v>
      </c>
      <c r="B46" s="47" t="s">
        <v>21</v>
      </c>
      <c r="C46" s="36" t="s">
        <v>16</v>
      </c>
      <c r="D46" s="30">
        <v>8803747</v>
      </c>
      <c r="E46" s="83">
        <v>0.89563142303889809</v>
      </c>
      <c r="F46" s="30">
        <v>169571</v>
      </c>
      <c r="G46" s="31">
        <v>1.9261230473797099E-2</v>
      </c>
      <c r="H46" s="32">
        <v>8623146</v>
      </c>
      <c r="I46" s="90">
        <v>0.97948589390403895</v>
      </c>
      <c r="J46" s="32">
        <v>0</v>
      </c>
      <c r="K46" s="90">
        <v>0</v>
      </c>
      <c r="L46" s="32">
        <v>11030</v>
      </c>
      <c r="M46" s="83">
        <v>1.2528756221640599E-3</v>
      </c>
    </row>
    <row r="47" spans="1:13" ht="15">
      <c r="A47" s="30" t="s">
        <v>36</v>
      </c>
      <c r="B47" s="47" t="s">
        <v>22</v>
      </c>
      <c r="C47" s="36" t="s">
        <v>16</v>
      </c>
      <c r="D47" s="30">
        <v>10409263</v>
      </c>
      <c r="E47" s="83">
        <v>0.90176236420195199</v>
      </c>
      <c r="F47" s="30">
        <v>167515</v>
      </c>
      <c r="G47" s="31">
        <v>1.6092878045256401E-2</v>
      </c>
      <c r="H47" s="32">
        <v>10228217</v>
      </c>
      <c r="I47" s="90">
        <v>0.98260722204828499</v>
      </c>
      <c r="J47" s="32">
        <v>0</v>
      </c>
      <c r="K47" s="90">
        <v>0</v>
      </c>
      <c r="L47" s="32">
        <v>13531</v>
      </c>
      <c r="M47" s="83">
        <v>1.2998999064583201E-3</v>
      </c>
    </row>
    <row r="48" spans="1:13" ht="15">
      <c r="A48" s="17" t="s">
        <v>38</v>
      </c>
      <c r="B48" s="45" t="s">
        <v>20</v>
      </c>
      <c r="C48" s="34" t="s">
        <v>17</v>
      </c>
      <c r="D48" s="17">
        <v>19165876</v>
      </c>
      <c r="E48" s="81">
        <v>0.83650356531072401</v>
      </c>
      <c r="F48" s="17">
        <v>19165867</v>
      </c>
      <c r="G48" s="5">
        <v>0.99999953041541101</v>
      </c>
      <c r="H48" s="4">
        <v>9</v>
      </c>
      <c r="I48" s="88">
        <v>4.6958458877642801E-7</v>
      </c>
      <c r="J48" s="4">
        <v>0</v>
      </c>
      <c r="K48" s="88">
        <v>0</v>
      </c>
      <c r="L48" s="4">
        <v>0</v>
      </c>
      <c r="M48" s="81">
        <v>0</v>
      </c>
    </row>
    <row r="49" spans="1:13" ht="15">
      <c r="A49" s="17" t="s">
        <v>38</v>
      </c>
      <c r="B49" s="26" t="s">
        <v>21</v>
      </c>
      <c r="C49" s="34" t="s">
        <v>17</v>
      </c>
      <c r="D49" s="17">
        <v>18844109</v>
      </c>
      <c r="E49" s="81">
        <v>0.83657248769443304</v>
      </c>
      <c r="F49" s="17">
        <v>18844102</v>
      </c>
      <c r="G49" s="5">
        <v>0.99999962853112301</v>
      </c>
      <c r="H49" s="4">
        <v>7</v>
      </c>
      <c r="I49" s="88">
        <v>3.71468876559778E-7</v>
      </c>
      <c r="J49" s="4">
        <v>0</v>
      </c>
      <c r="K49" s="88">
        <v>0</v>
      </c>
      <c r="L49" s="4">
        <v>0</v>
      </c>
      <c r="M49" s="81">
        <v>0</v>
      </c>
    </row>
    <row r="50" spans="1:13" ht="15">
      <c r="A50" s="17" t="s">
        <v>38</v>
      </c>
      <c r="B50" s="46" t="s">
        <v>22</v>
      </c>
      <c r="C50" s="34" t="s">
        <v>17</v>
      </c>
      <c r="D50" s="17">
        <v>19867617</v>
      </c>
      <c r="E50" s="81">
        <v>0.83616178182154</v>
      </c>
      <c r="F50" s="17">
        <v>19865016</v>
      </c>
      <c r="G50" s="5">
        <v>0.99986908344367598</v>
      </c>
      <c r="H50" s="4">
        <v>2601</v>
      </c>
      <c r="I50" s="88">
        <v>1.3091655632379101E-4</v>
      </c>
      <c r="J50" s="4">
        <v>0</v>
      </c>
      <c r="K50" s="88">
        <v>0</v>
      </c>
      <c r="L50" s="4">
        <v>0</v>
      </c>
      <c r="M50" s="81">
        <v>0</v>
      </c>
    </row>
    <row r="51" spans="1:13" ht="15">
      <c r="A51" s="30" t="s">
        <v>31</v>
      </c>
      <c r="B51" s="47" t="s">
        <v>20</v>
      </c>
      <c r="C51" s="36" t="s">
        <v>17</v>
      </c>
      <c r="D51" s="30">
        <v>18281892</v>
      </c>
      <c r="E51" s="83">
        <v>0.83857504699295504</v>
      </c>
      <c r="F51" s="30">
        <v>15621595</v>
      </c>
      <c r="G51" s="31">
        <v>0.85448459054456705</v>
      </c>
      <c r="H51" s="32">
        <v>2660293</v>
      </c>
      <c r="I51" s="90">
        <v>0.14551519065969801</v>
      </c>
      <c r="J51" s="32">
        <v>4</v>
      </c>
      <c r="K51" s="90">
        <v>2.18795735146012E-7</v>
      </c>
      <c r="L51" s="32">
        <v>0</v>
      </c>
      <c r="M51" s="83">
        <v>0</v>
      </c>
    </row>
    <row r="52" spans="1:13" ht="15">
      <c r="A52" s="30" t="s">
        <v>31</v>
      </c>
      <c r="B52" s="47" t="s">
        <v>21</v>
      </c>
      <c r="C52" s="36" t="s">
        <v>17</v>
      </c>
      <c r="D52" s="30">
        <v>17259054</v>
      </c>
      <c r="E52" s="83">
        <v>0.83783893862609904</v>
      </c>
      <c r="F52" s="30">
        <v>16030152</v>
      </c>
      <c r="G52" s="31">
        <v>0.92879667680511302</v>
      </c>
      <c r="H52" s="32">
        <v>1228902</v>
      </c>
      <c r="I52" s="90">
        <v>7.1203323194886606E-2</v>
      </c>
      <c r="J52" s="32">
        <v>0</v>
      </c>
      <c r="K52" s="90">
        <v>0</v>
      </c>
      <c r="L52" s="32">
        <v>0</v>
      </c>
      <c r="M52" s="83">
        <v>0</v>
      </c>
    </row>
    <row r="53" spans="1:13" ht="15">
      <c r="A53" s="30" t="s">
        <v>31</v>
      </c>
      <c r="B53" s="47" t="s">
        <v>22</v>
      </c>
      <c r="C53" s="36" t="s">
        <v>17</v>
      </c>
      <c r="D53" s="30">
        <v>15729597</v>
      </c>
      <c r="E53" s="83">
        <v>0.850123449410495</v>
      </c>
      <c r="F53" s="30">
        <v>12092405</v>
      </c>
      <c r="G53" s="31">
        <v>0.76876762958389799</v>
      </c>
      <c r="H53" s="32">
        <v>3637184</v>
      </c>
      <c r="I53" s="90">
        <v>0.23123186182074501</v>
      </c>
      <c r="J53" s="32">
        <v>8</v>
      </c>
      <c r="K53" s="90">
        <v>5.0859535689312295E-7</v>
      </c>
      <c r="L53" s="32">
        <v>0</v>
      </c>
      <c r="M53" s="83">
        <v>0</v>
      </c>
    </row>
    <row r="54" spans="1:13" ht="15">
      <c r="A54" s="17" t="s">
        <v>32</v>
      </c>
      <c r="B54" s="45" t="s">
        <v>20</v>
      </c>
      <c r="C54" s="34" t="s">
        <v>17</v>
      </c>
      <c r="D54" s="17">
        <v>16241255</v>
      </c>
      <c r="E54" s="81">
        <v>0.84531591423142305</v>
      </c>
      <c r="F54" s="17">
        <v>11526485</v>
      </c>
      <c r="G54" s="5">
        <v>0.70970408382849703</v>
      </c>
      <c r="H54" s="4">
        <v>4714678</v>
      </c>
      <c r="I54" s="88">
        <v>0.29029025158462202</v>
      </c>
      <c r="J54" s="4">
        <v>92</v>
      </c>
      <c r="K54" s="88">
        <v>5.6645868807552101E-6</v>
      </c>
      <c r="L54" s="4">
        <v>0</v>
      </c>
      <c r="M54" s="81">
        <v>0</v>
      </c>
    </row>
    <row r="55" spans="1:13" ht="15">
      <c r="A55" s="17" t="s">
        <v>32</v>
      </c>
      <c r="B55" s="26" t="s">
        <v>21</v>
      </c>
      <c r="C55" s="34" t="s">
        <v>17</v>
      </c>
      <c r="D55" s="17">
        <v>16781891</v>
      </c>
      <c r="E55" s="81">
        <v>0.86062012231326301</v>
      </c>
      <c r="F55" s="17">
        <v>12443634</v>
      </c>
      <c r="G55" s="5">
        <v>0.74149176633312697</v>
      </c>
      <c r="H55" s="4">
        <v>4338223</v>
      </c>
      <c r="I55" s="88">
        <v>0.25850620767349802</v>
      </c>
      <c r="J55" s="4">
        <v>34</v>
      </c>
      <c r="K55" s="88">
        <v>2.0259933758358902E-6</v>
      </c>
      <c r="L55" s="4">
        <v>0</v>
      </c>
      <c r="M55" s="81">
        <v>0</v>
      </c>
    </row>
    <row r="56" spans="1:13" ht="15">
      <c r="A56" s="17" t="s">
        <v>32</v>
      </c>
      <c r="B56" s="46" t="s">
        <v>22</v>
      </c>
      <c r="C56" s="34" t="s">
        <v>17</v>
      </c>
      <c r="D56" s="17">
        <v>17268314</v>
      </c>
      <c r="E56" s="81">
        <v>0.84212837883969005</v>
      </c>
      <c r="F56" s="17">
        <v>12236803</v>
      </c>
      <c r="G56" s="5">
        <v>0.70862754754169999</v>
      </c>
      <c r="H56" s="4">
        <v>5031429</v>
      </c>
      <c r="I56" s="88">
        <v>0.291367703876592</v>
      </c>
      <c r="J56" s="4">
        <v>82</v>
      </c>
      <c r="K56" s="88">
        <v>4.74858170867173E-6</v>
      </c>
      <c r="L56" s="4">
        <v>0</v>
      </c>
      <c r="M56" s="81">
        <v>0</v>
      </c>
    </row>
    <row r="57" spans="1:13" ht="15">
      <c r="A57" s="30" t="s">
        <v>33</v>
      </c>
      <c r="B57" s="47" t="s">
        <v>20</v>
      </c>
      <c r="C57" s="36" t="s">
        <v>17</v>
      </c>
      <c r="D57" s="30">
        <v>21720634</v>
      </c>
      <c r="E57" s="83">
        <v>0.82452323202913502</v>
      </c>
      <c r="F57" s="30">
        <v>14336430</v>
      </c>
      <c r="G57" s="31">
        <v>0.660037363550254</v>
      </c>
      <c r="H57" s="32">
        <v>7006857</v>
      </c>
      <c r="I57" s="90">
        <v>0.32258989309428099</v>
      </c>
      <c r="J57" s="32">
        <v>377347</v>
      </c>
      <c r="K57" s="90">
        <v>1.7372743355465601E-2</v>
      </c>
      <c r="L57" s="32">
        <v>0</v>
      </c>
      <c r="M57" s="83">
        <v>0</v>
      </c>
    </row>
    <row r="58" spans="1:13" ht="15">
      <c r="A58" s="30" t="s">
        <v>33</v>
      </c>
      <c r="B58" s="47" t="s">
        <v>21</v>
      </c>
      <c r="C58" s="36" t="s">
        <v>17</v>
      </c>
      <c r="D58" s="30">
        <v>14917599</v>
      </c>
      <c r="E58" s="83">
        <v>0.83987885556307706</v>
      </c>
      <c r="F58" s="30">
        <v>10490527</v>
      </c>
      <c r="G58" s="31">
        <v>0.70323159913334599</v>
      </c>
      <c r="H58" s="32">
        <v>4275686</v>
      </c>
      <c r="I58" s="90">
        <v>0.28662025303133598</v>
      </c>
      <c r="J58" s="32">
        <v>151386</v>
      </c>
      <c r="K58" s="90">
        <v>1.01481478353185E-2</v>
      </c>
      <c r="L58" s="32">
        <v>0</v>
      </c>
      <c r="M58" s="83">
        <v>0</v>
      </c>
    </row>
    <row r="59" spans="1:13" ht="15">
      <c r="A59" s="30" t="s">
        <v>33</v>
      </c>
      <c r="B59" s="47" t="s">
        <v>22</v>
      </c>
      <c r="C59" s="36" t="s">
        <v>17</v>
      </c>
      <c r="D59" s="30">
        <v>15277459</v>
      </c>
      <c r="E59" s="83">
        <v>0.83393791151145802</v>
      </c>
      <c r="F59" s="30">
        <v>9874911</v>
      </c>
      <c r="G59" s="31">
        <v>0.646371297740023</v>
      </c>
      <c r="H59" s="32">
        <v>5148696</v>
      </c>
      <c r="I59" s="90">
        <v>0.337012588284478</v>
      </c>
      <c r="J59" s="32">
        <v>253852</v>
      </c>
      <c r="K59" s="90">
        <v>1.6616113975498101E-2</v>
      </c>
      <c r="L59" s="32">
        <v>0</v>
      </c>
      <c r="M59" s="83">
        <v>0</v>
      </c>
    </row>
    <row r="60" spans="1:13" ht="15">
      <c r="A60" s="17" t="s">
        <v>34</v>
      </c>
      <c r="B60" s="45" t="s">
        <v>20</v>
      </c>
      <c r="C60" s="34" t="s">
        <v>17</v>
      </c>
      <c r="D60" s="17">
        <v>13230737</v>
      </c>
      <c r="E60" s="81">
        <v>0.82868003946877711</v>
      </c>
      <c r="F60" s="17">
        <v>2185373</v>
      </c>
      <c r="G60" s="5">
        <v>0.16517394306908201</v>
      </c>
      <c r="H60" s="4">
        <v>8637849</v>
      </c>
      <c r="I60" s="88">
        <v>0.65286227063541502</v>
      </c>
      <c r="J60" s="4">
        <v>2407515</v>
      </c>
      <c r="K60" s="88">
        <v>0.181963786295503</v>
      </c>
      <c r="L60" s="4">
        <v>0</v>
      </c>
      <c r="M60" s="81">
        <v>0</v>
      </c>
    </row>
    <row r="61" spans="1:13" ht="15">
      <c r="A61" s="17" t="s">
        <v>34</v>
      </c>
      <c r="B61" s="26" t="s">
        <v>21</v>
      </c>
      <c r="C61" s="34" t="s">
        <v>17</v>
      </c>
      <c r="D61" s="17">
        <v>19692260</v>
      </c>
      <c r="E61" s="81">
        <v>0.83074558431772805</v>
      </c>
      <c r="F61" s="17">
        <v>4490242</v>
      </c>
      <c r="G61" s="5">
        <v>0.22802065380002101</v>
      </c>
      <c r="H61" s="4">
        <v>11606552</v>
      </c>
      <c r="I61" s="88">
        <v>0.58939664619500298</v>
      </c>
      <c r="J61" s="4">
        <v>3595466</v>
      </c>
      <c r="K61" s="88">
        <v>0.18258270000497701</v>
      </c>
      <c r="L61" s="4">
        <v>0</v>
      </c>
      <c r="M61" s="81">
        <v>0</v>
      </c>
    </row>
    <row r="62" spans="1:13" ht="15">
      <c r="A62" s="30" t="s">
        <v>35</v>
      </c>
      <c r="B62" s="47" t="s">
        <v>20</v>
      </c>
      <c r="C62" s="36" t="s">
        <v>17</v>
      </c>
      <c r="D62" s="30">
        <v>16956603</v>
      </c>
      <c r="E62" s="83">
        <v>0.84268957505425401</v>
      </c>
      <c r="F62" s="30">
        <v>839159</v>
      </c>
      <c r="G62" s="31">
        <v>4.9488626937836497E-2</v>
      </c>
      <c r="H62" s="32">
        <v>13842666</v>
      </c>
      <c r="I62" s="90">
        <v>0.81635844160531401</v>
      </c>
      <c r="J62" s="32">
        <v>2274778</v>
      </c>
      <c r="K62" s="90">
        <v>0.13415293145684901</v>
      </c>
      <c r="L62" s="32">
        <v>0</v>
      </c>
      <c r="M62" s="83">
        <v>0</v>
      </c>
    </row>
    <row r="63" spans="1:13" ht="15">
      <c r="A63" s="30" t="s">
        <v>35</v>
      </c>
      <c r="B63" s="47" t="s">
        <v>21</v>
      </c>
      <c r="C63" s="36" t="s">
        <v>17</v>
      </c>
      <c r="D63" s="30">
        <v>12859968</v>
      </c>
      <c r="E63" s="83">
        <v>0.83674411513991998</v>
      </c>
      <c r="F63" s="30">
        <v>791138</v>
      </c>
      <c r="G63" s="31">
        <v>6.1519437684448397E-2</v>
      </c>
      <c r="H63" s="32">
        <v>10156805</v>
      </c>
      <c r="I63" s="90">
        <v>0.789800176796707</v>
      </c>
      <c r="J63" s="32">
        <v>1912025</v>
      </c>
      <c r="K63" s="90">
        <v>0.14868038551884399</v>
      </c>
      <c r="L63" s="32">
        <v>0</v>
      </c>
      <c r="M63" s="83">
        <v>0</v>
      </c>
    </row>
    <row r="64" spans="1:13" ht="15">
      <c r="A64" s="30" t="s">
        <v>35</v>
      </c>
      <c r="B64" s="47" t="s">
        <v>22</v>
      </c>
      <c r="C64" s="36" t="s">
        <v>17</v>
      </c>
      <c r="D64" s="30">
        <v>17804905</v>
      </c>
      <c r="E64" s="83">
        <v>0.84126861053907998</v>
      </c>
      <c r="F64" s="30">
        <v>757959</v>
      </c>
      <c r="G64" s="31">
        <v>4.2570235561492697E-2</v>
      </c>
      <c r="H64" s="32">
        <v>14889417</v>
      </c>
      <c r="I64" s="90">
        <v>0.83625366156123804</v>
      </c>
      <c r="J64" s="32">
        <v>2157529</v>
      </c>
      <c r="K64" s="90">
        <v>0.121176102877269</v>
      </c>
      <c r="L64" s="32">
        <v>0</v>
      </c>
      <c r="M64" s="83">
        <v>0</v>
      </c>
    </row>
    <row r="65" spans="1:13" ht="15">
      <c r="A65" s="17" t="s">
        <v>36</v>
      </c>
      <c r="B65" s="45" t="s">
        <v>20</v>
      </c>
      <c r="C65" s="34" t="s">
        <v>17</v>
      </c>
      <c r="D65" s="17">
        <v>16621603</v>
      </c>
      <c r="E65" s="81">
        <v>0.86043389536196802</v>
      </c>
      <c r="F65" s="17">
        <v>309994</v>
      </c>
      <c r="G65" s="5">
        <v>1.8650066422594699E-2</v>
      </c>
      <c r="H65" s="4">
        <v>15304341</v>
      </c>
      <c r="I65" s="88">
        <v>0.92075000227114101</v>
      </c>
      <c r="J65" s="4">
        <v>1007268</v>
      </c>
      <c r="K65" s="88">
        <v>6.0599931306264503E-2</v>
      </c>
      <c r="L65" s="4">
        <v>0</v>
      </c>
      <c r="M65" s="81">
        <v>0</v>
      </c>
    </row>
    <row r="66" spans="1:13" ht="15">
      <c r="A66" s="17" t="s">
        <v>36</v>
      </c>
      <c r="B66" s="26" t="s">
        <v>21</v>
      </c>
      <c r="C66" s="34" t="s">
        <v>17</v>
      </c>
      <c r="D66" s="17">
        <v>15450507</v>
      </c>
      <c r="E66" s="81">
        <v>0.87435203868436606</v>
      </c>
      <c r="F66" s="17">
        <v>723515</v>
      </c>
      <c r="G66" s="5">
        <v>4.68279131552123E-2</v>
      </c>
      <c r="H66" s="4">
        <v>13833931</v>
      </c>
      <c r="I66" s="88">
        <v>0.89537068265785702</v>
      </c>
      <c r="J66" s="4">
        <v>893061</v>
      </c>
      <c r="K66" s="88">
        <v>5.7801404186930597E-2</v>
      </c>
      <c r="L66" s="4">
        <v>0</v>
      </c>
      <c r="M66" s="81">
        <v>0</v>
      </c>
    </row>
    <row r="67" spans="1:13" ht="15">
      <c r="A67" s="17" t="s">
        <v>36</v>
      </c>
      <c r="B67" s="46" t="s">
        <v>22</v>
      </c>
      <c r="C67" s="34" t="s">
        <v>17</v>
      </c>
      <c r="D67" s="17">
        <v>11952042</v>
      </c>
      <c r="E67" s="81">
        <v>0.86283386507064097</v>
      </c>
      <c r="F67" s="17">
        <v>299326</v>
      </c>
      <c r="G67" s="5">
        <v>2.5043921365068798E-2</v>
      </c>
      <c r="H67" s="4">
        <v>11136915</v>
      </c>
      <c r="I67" s="88">
        <v>0.93180018945716603</v>
      </c>
      <c r="J67" s="4">
        <v>515801</v>
      </c>
      <c r="K67" s="88">
        <v>4.3155889177765597E-2</v>
      </c>
      <c r="L67" s="4">
        <v>0</v>
      </c>
      <c r="M67" s="81">
        <v>0</v>
      </c>
    </row>
    <row r="68" spans="1:13" ht="15">
      <c r="A68" s="30" t="s">
        <v>38</v>
      </c>
      <c r="B68" s="47" t="s">
        <v>20</v>
      </c>
      <c r="C68" s="36" t="s">
        <v>18</v>
      </c>
      <c r="D68" s="30">
        <v>7552624</v>
      </c>
      <c r="E68" s="83">
        <v>0.84575421000071005</v>
      </c>
      <c r="F68" s="30">
        <v>7552624</v>
      </c>
      <c r="G68" s="31">
        <v>1</v>
      </c>
      <c r="H68" s="32">
        <v>0</v>
      </c>
      <c r="I68" s="90">
        <v>0</v>
      </c>
      <c r="J68" s="32">
        <v>0</v>
      </c>
      <c r="K68" s="90">
        <v>0</v>
      </c>
      <c r="L68" s="32">
        <v>0</v>
      </c>
      <c r="M68" s="83">
        <v>0</v>
      </c>
    </row>
    <row r="69" spans="1:13" ht="15">
      <c r="A69" s="30" t="s">
        <v>38</v>
      </c>
      <c r="B69" s="47" t="s">
        <v>21</v>
      </c>
      <c r="C69" s="36" t="s">
        <v>18</v>
      </c>
      <c r="D69" s="30">
        <v>10681742</v>
      </c>
      <c r="E69" s="83">
        <v>0.85149156515136004</v>
      </c>
      <c r="F69" s="30">
        <v>10681742</v>
      </c>
      <c r="G69" s="31">
        <v>1</v>
      </c>
      <c r="H69" s="32">
        <v>0</v>
      </c>
      <c r="I69" s="90">
        <v>0</v>
      </c>
      <c r="J69" s="32">
        <v>0</v>
      </c>
      <c r="K69" s="90">
        <v>0</v>
      </c>
      <c r="L69" s="32">
        <v>0</v>
      </c>
      <c r="M69" s="83">
        <v>0</v>
      </c>
    </row>
    <row r="70" spans="1:13" ht="15">
      <c r="A70" s="30" t="s">
        <v>38</v>
      </c>
      <c r="B70" s="47" t="s">
        <v>22</v>
      </c>
      <c r="C70" s="36" t="s">
        <v>18</v>
      </c>
      <c r="D70" s="30">
        <v>7777102</v>
      </c>
      <c r="E70" s="83">
        <v>0.85505816287275493</v>
      </c>
      <c r="F70" s="30">
        <v>7775090</v>
      </c>
      <c r="G70" s="31">
        <v>0.99974129180766802</v>
      </c>
      <c r="H70" s="32">
        <v>2012</v>
      </c>
      <c r="I70" s="90">
        <v>2.5870819233179699E-4</v>
      </c>
      <c r="J70" s="32">
        <v>0</v>
      </c>
      <c r="K70" s="90">
        <v>0</v>
      </c>
      <c r="L70" s="32">
        <v>0</v>
      </c>
      <c r="M70" s="83">
        <v>0</v>
      </c>
    </row>
    <row r="71" spans="1:13" ht="15">
      <c r="A71" s="17" t="s">
        <v>31</v>
      </c>
      <c r="B71" s="45" t="s">
        <v>20</v>
      </c>
      <c r="C71" s="34" t="s">
        <v>18</v>
      </c>
      <c r="D71" s="17">
        <v>8416938</v>
      </c>
      <c r="E71" s="81">
        <v>0.85292529081450297</v>
      </c>
      <c r="F71" s="17">
        <v>7772124</v>
      </c>
      <c r="G71" s="5">
        <v>0.92339090533873502</v>
      </c>
      <c r="H71" s="4">
        <v>644812</v>
      </c>
      <c r="I71" s="88">
        <v>7.6608857045163001E-2</v>
      </c>
      <c r="J71" s="4">
        <v>2</v>
      </c>
      <c r="K71" s="88">
        <v>2.37616102197735E-7</v>
      </c>
      <c r="L71" s="4">
        <v>0</v>
      </c>
      <c r="M71" s="81">
        <v>0</v>
      </c>
    </row>
    <row r="72" spans="1:13" ht="15">
      <c r="A72" s="17" t="s">
        <v>31</v>
      </c>
      <c r="B72" s="26" t="s">
        <v>21</v>
      </c>
      <c r="C72" s="34" t="s">
        <v>18</v>
      </c>
      <c r="D72" s="17">
        <v>10460172</v>
      </c>
      <c r="E72" s="81">
        <v>0.85646588357823306</v>
      </c>
      <c r="F72" s="17">
        <v>9505685</v>
      </c>
      <c r="G72" s="5">
        <v>0.90875035324466902</v>
      </c>
      <c r="H72" s="4">
        <v>954486</v>
      </c>
      <c r="I72" s="88">
        <v>9.1249551154608199E-2</v>
      </c>
      <c r="J72" s="4">
        <v>1</v>
      </c>
      <c r="K72" s="88">
        <v>9.5600722435539307E-8</v>
      </c>
      <c r="L72" s="4">
        <v>0</v>
      </c>
      <c r="M72" s="81">
        <v>0</v>
      </c>
    </row>
    <row r="73" spans="1:13" ht="15">
      <c r="A73" s="17" t="s">
        <v>31</v>
      </c>
      <c r="B73" s="46" t="s">
        <v>22</v>
      </c>
      <c r="C73" s="34" t="s">
        <v>18</v>
      </c>
      <c r="D73" s="17">
        <v>7151625</v>
      </c>
      <c r="E73" s="81">
        <v>0.87489421078862806</v>
      </c>
      <c r="F73" s="17">
        <v>4873432</v>
      </c>
      <c r="G73" s="5">
        <v>0.68144400748081702</v>
      </c>
      <c r="H73" s="4">
        <v>2278184</v>
      </c>
      <c r="I73" s="88">
        <v>0.31855473406393697</v>
      </c>
      <c r="J73" s="4">
        <v>9</v>
      </c>
      <c r="K73" s="88">
        <v>1.25845524618531E-6</v>
      </c>
      <c r="L73" s="4">
        <v>0</v>
      </c>
      <c r="M73" s="81">
        <v>0</v>
      </c>
    </row>
    <row r="74" spans="1:13" ht="15">
      <c r="A74" s="30" t="s">
        <v>32</v>
      </c>
      <c r="B74" s="47" t="s">
        <v>20</v>
      </c>
      <c r="C74" s="36" t="s">
        <v>18</v>
      </c>
      <c r="D74" s="30">
        <v>9047685</v>
      </c>
      <c r="E74" s="83">
        <v>0.86585109101227109</v>
      </c>
      <c r="F74" s="30">
        <v>6542299</v>
      </c>
      <c r="G74" s="31">
        <v>0.72309093431082105</v>
      </c>
      <c r="H74" s="32">
        <v>2505384</v>
      </c>
      <c r="I74" s="90">
        <v>0.27690884463815901</v>
      </c>
      <c r="J74" s="32">
        <v>2</v>
      </c>
      <c r="K74" s="90">
        <v>2.21051020233353E-7</v>
      </c>
      <c r="L74" s="32">
        <v>0</v>
      </c>
      <c r="M74" s="83">
        <v>0</v>
      </c>
    </row>
    <row r="75" spans="1:13" ht="15">
      <c r="A75" s="30" t="s">
        <v>32</v>
      </c>
      <c r="B75" s="47" t="s">
        <v>22</v>
      </c>
      <c r="C75" s="36" t="s">
        <v>18</v>
      </c>
      <c r="D75" s="30">
        <v>7086701</v>
      </c>
      <c r="E75" s="83">
        <v>0.87724153519660897</v>
      </c>
      <c r="F75" s="30">
        <v>4059617</v>
      </c>
      <c r="G75" s="31">
        <v>0.57285004686948104</v>
      </c>
      <c r="H75" s="32">
        <v>3027047</v>
      </c>
      <c r="I75" s="90">
        <v>0.427144732083377</v>
      </c>
      <c r="J75" s="32">
        <v>37</v>
      </c>
      <c r="K75" s="90">
        <v>5.2210471416813002E-6</v>
      </c>
      <c r="L75" s="32">
        <v>0</v>
      </c>
      <c r="M75" s="83">
        <v>0</v>
      </c>
    </row>
    <row r="76" spans="1:13" ht="15">
      <c r="A76" s="17" t="s">
        <v>33</v>
      </c>
      <c r="B76" s="45" t="s">
        <v>20</v>
      </c>
      <c r="C76" s="34" t="s">
        <v>18</v>
      </c>
      <c r="D76" s="17">
        <v>8603705</v>
      </c>
      <c r="E76" s="81">
        <v>0.83407867209812292</v>
      </c>
      <c r="F76" s="17">
        <v>6327085</v>
      </c>
      <c r="G76" s="5">
        <v>0.73539074154680995</v>
      </c>
      <c r="H76" s="4">
        <v>2229814</v>
      </c>
      <c r="I76" s="88">
        <v>0.25916904403393698</v>
      </c>
      <c r="J76" s="4">
        <v>46447</v>
      </c>
      <c r="K76" s="88">
        <v>5.39848820944E-3</v>
      </c>
      <c r="L76" s="4">
        <v>359</v>
      </c>
      <c r="M76" s="81">
        <v>4.1726209813098E-5</v>
      </c>
    </row>
    <row r="77" spans="1:13" ht="15">
      <c r="A77" s="17" t="s">
        <v>33</v>
      </c>
      <c r="B77" s="26" t="s">
        <v>21</v>
      </c>
      <c r="C77" s="34" t="s">
        <v>18</v>
      </c>
      <c r="D77" s="17">
        <v>8620427</v>
      </c>
      <c r="E77" s="81">
        <v>0.84554501750005107</v>
      </c>
      <c r="F77" s="17">
        <v>5919980</v>
      </c>
      <c r="G77" s="5">
        <v>0.68673860355177296</v>
      </c>
      <c r="H77" s="4">
        <v>2620888</v>
      </c>
      <c r="I77" s="88">
        <v>0.30403227125524102</v>
      </c>
      <c r="J77" s="4">
        <v>79012</v>
      </c>
      <c r="K77" s="88">
        <v>9.1656712596719404E-3</v>
      </c>
      <c r="L77" s="4">
        <v>547</v>
      </c>
      <c r="M77" s="81">
        <v>6.3453933314440195E-5</v>
      </c>
    </row>
    <row r="78" spans="1:13" ht="15">
      <c r="A78" s="17" t="s">
        <v>33</v>
      </c>
      <c r="B78" s="46" t="s">
        <v>22</v>
      </c>
      <c r="C78" s="34" t="s">
        <v>18</v>
      </c>
      <c r="D78" s="17">
        <v>11843005</v>
      </c>
      <c r="E78" s="81">
        <v>0.86788982677166704</v>
      </c>
      <c r="F78" s="17">
        <v>6104222</v>
      </c>
      <c r="G78" s="5">
        <v>0.51542847444546402</v>
      </c>
      <c r="H78" s="4">
        <v>5499557</v>
      </c>
      <c r="I78" s="88">
        <v>0.46437175362165301</v>
      </c>
      <c r="J78" s="4">
        <v>237964</v>
      </c>
      <c r="K78" s="88">
        <v>2.0093211140246901E-2</v>
      </c>
      <c r="L78" s="4">
        <v>1262</v>
      </c>
      <c r="M78" s="81">
        <v>1.06560792636666E-4</v>
      </c>
    </row>
    <row r="79" spans="1:13" ht="15">
      <c r="A79" s="30" t="s">
        <v>34</v>
      </c>
      <c r="B79" s="47" t="s">
        <v>20</v>
      </c>
      <c r="C79" s="36" t="s">
        <v>18</v>
      </c>
      <c r="D79" s="30">
        <v>9244148</v>
      </c>
      <c r="E79" s="83">
        <v>0.83908703273657803</v>
      </c>
      <c r="F79" s="30">
        <v>1864396</v>
      </c>
      <c r="G79" s="31">
        <v>0.20168391938337599</v>
      </c>
      <c r="H79" s="32">
        <v>6017424</v>
      </c>
      <c r="I79" s="90">
        <v>0.65094414325690197</v>
      </c>
      <c r="J79" s="32">
        <v>1325989</v>
      </c>
      <c r="K79" s="90">
        <v>0.14344090985994601</v>
      </c>
      <c r="L79" s="32">
        <v>36339</v>
      </c>
      <c r="M79" s="83">
        <v>3.9310274997760696E-3</v>
      </c>
    </row>
    <row r="80" spans="1:13" ht="15">
      <c r="A80" s="30" t="s">
        <v>34</v>
      </c>
      <c r="B80" s="47" t="s">
        <v>21</v>
      </c>
      <c r="C80" s="36" t="s">
        <v>18</v>
      </c>
      <c r="D80" s="30">
        <v>7040432</v>
      </c>
      <c r="E80" s="83">
        <v>0.84062119527327595</v>
      </c>
      <c r="F80" s="30">
        <v>1222279</v>
      </c>
      <c r="G80" s="31">
        <v>0.17360852288609599</v>
      </c>
      <c r="H80" s="32">
        <v>4779493</v>
      </c>
      <c r="I80" s="90">
        <v>0.67886359814284103</v>
      </c>
      <c r="J80" s="32">
        <v>1005625</v>
      </c>
      <c r="K80" s="90">
        <v>0.14283569530960599</v>
      </c>
      <c r="L80" s="32">
        <v>33035</v>
      </c>
      <c r="M80" s="83">
        <v>4.6921836614571399E-3</v>
      </c>
    </row>
    <row r="81" spans="1:13" ht="15">
      <c r="A81" s="30" t="s">
        <v>34</v>
      </c>
      <c r="B81" s="47" t="s">
        <v>22</v>
      </c>
      <c r="C81" s="36" t="s">
        <v>18</v>
      </c>
      <c r="D81" s="30">
        <v>8867078</v>
      </c>
      <c r="E81" s="83">
        <v>0.85835263569151199</v>
      </c>
      <c r="F81" s="30">
        <v>1488713</v>
      </c>
      <c r="G81" s="31">
        <v>0.167892173723971</v>
      </c>
      <c r="H81" s="32">
        <v>6147018</v>
      </c>
      <c r="I81" s="90">
        <v>0.69324054666035395</v>
      </c>
      <c r="J81" s="32">
        <v>1196751</v>
      </c>
      <c r="K81" s="90">
        <v>0.13496565610452499</v>
      </c>
      <c r="L81" s="32">
        <v>34596</v>
      </c>
      <c r="M81" s="83">
        <v>3.9016235111499001E-3</v>
      </c>
    </row>
    <row r="82" spans="1:13" ht="15">
      <c r="A82" s="17" t="s">
        <v>35</v>
      </c>
      <c r="B82" s="45" t="s">
        <v>20</v>
      </c>
      <c r="C82" s="34" t="s">
        <v>18</v>
      </c>
      <c r="D82" s="17">
        <v>7551125</v>
      </c>
      <c r="E82" s="81">
        <v>0.84377701011096506</v>
      </c>
      <c r="F82" s="17">
        <v>488342</v>
      </c>
      <c r="G82" s="5">
        <v>6.4671423132314707E-2</v>
      </c>
      <c r="H82" s="4">
        <v>5970494</v>
      </c>
      <c r="I82" s="88">
        <v>0.790676091310897</v>
      </c>
      <c r="J82" s="4">
        <v>1014648</v>
      </c>
      <c r="K82" s="88">
        <v>0.134370441490506</v>
      </c>
      <c r="L82" s="4">
        <v>77641</v>
      </c>
      <c r="M82" s="81">
        <v>1.02820440662815E-2</v>
      </c>
    </row>
    <row r="83" spans="1:13" ht="15">
      <c r="A83" s="17" t="s">
        <v>35</v>
      </c>
      <c r="B83" s="26" t="s">
        <v>21</v>
      </c>
      <c r="C83" s="34" t="s">
        <v>18</v>
      </c>
      <c r="D83" s="17">
        <v>8105988</v>
      </c>
      <c r="E83" s="81">
        <v>0.8480309719028909</v>
      </c>
      <c r="F83" s="17">
        <v>412737</v>
      </c>
      <c r="G83" s="5">
        <v>5.0917543919384002E-2</v>
      </c>
      <c r="H83" s="4">
        <v>6391626</v>
      </c>
      <c r="I83" s="88">
        <v>0.78850671873681499</v>
      </c>
      <c r="J83" s="4">
        <v>1217747</v>
      </c>
      <c r="K83" s="88">
        <v>0.15022807830458201</v>
      </c>
      <c r="L83" s="4">
        <v>83878</v>
      </c>
      <c r="M83" s="81">
        <v>1.0347659039218899E-2</v>
      </c>
    </row>
    <row r="84" spans="1:13" ht="15">
      <c r="A84" s="17" t="s">
        <v>35</v>
      </c>
      <c r="B84" s="46" t="s">
        <v>22</v>
      </c>
      <c r="C84" s="34" t="s">
        <v>18</v>
      </c>
      <c r="D84" s="17">
        <v>1902179</v>
      </c>
      <c r="E84" s="81">
        <v>0.88277916540202594</v>
      </c>
      <c r="F84" s="17">
        <v>89060</v>
      </c>
      <c r="G84" s="5">
        <v>4.6819989075686401E-2</v>
      </c>
      <c r="H84" s="4">
        <v>1546059</v>
      </c>
      <c r="I84" s="88">
        <v>0.81278312924283203</v>
      </c>
      <c r="J84" s="4">
        <v>250936</v>
      </c>
      <c r="K84" s="88">
        <v>0.13192028720745999</v>
      </c>
      <c r="L84" s="4">
        <v>16124</v>
      </c>
      <c r="M84" s="81">
        <v>8.4765944740216401E-3</v>
      </c>
    </row>
    <row r="85" spans="1:13" ht="15">
      <c r="A85" s="30" t="s">
        <v>36</v>
      </c>
      <c r="B85" s="47" t="s">
        <v>20</v>
      </c>
      <c r="C85" s="36" t="s">
        <v>18</v>
      </c>
      <c r="D85" s="30">
        <v>6755464</v>
      </c>
      <c r="E85" s="83">
        <v>0.86506036438885203</v>
      </c>
      <c r="F85" s="30">
        <v>149605</v>
      </c>
      <c r="G85" s="31">
        <v>2.2145777107242401E-2</v>
      </c>
      <c r="H85" s="32">
        <v>6101251</v>
      </c>
      <c r="I85" s="90">
        <v>0.90315794740376099</v>
      </c>
      <c r="J85" s="32">
        <v>456286</v>
      </c>
      <c r="K85" s="90">
        <v>6.7543250915111097E-2</v>
      </c>
      <c r="L85" s="32">
        <v>48322</v>
      </c>
      <c r="M85" s="83">
        <v>7.1530245738856699E-3</v>
      </c>
    </row>
    <row r="86" spans="1:13" ht="15">
      <c r="A86" s="30" t="s">
        <v>36</v>
      </c>
      <c r="B86" s="47" t="s">
        <v>21</v>
      </c>
      <c r="C86" s="36" t="s">
        <v>18</v>
      </c>
      <c r="D86" s="30">
        <v>7344073</v>
      </c>
      <c r="E86" s="83">
        <v>0.87030818605354499</v>
      </c>
      <c r="F86" s="30">
        <v>167304</v>
      </c>
      <c r="G86" s="31">
        <v>2.2780819308304799E-2</v>
      </c>
      <c r="H86" s="32">
        <v>6611910</v>
      </c>
      <c r="I86" s="90">
        <v>0.90030559336760396</v>
      </c>
      <c r="J86" s="32">
        <v>507280</v>
      </c>
      <c r="K86" s="90">
        <v>6.9073387478583104E-2</v>
      </c>
      <c r="L86" s="32">
        <v>57579</v>
      </c>
      <c r="M86" s="83">
        <v>7.8401998455080706E-3</v>
      </c>
    </row>
    <row r="87" spans="1:13" ht="15.75" thickBot="1">
      <c r="A87" s="63" t="s">
        <v>36</v>
      </c>
      <c r="B87" s="61" t="s">
        <v>22</v>
      </c>
      <c r="C87" s="62" t="s">
        <v>18</v>
      </c>
      <c r="D87" s="63">
        <v>8805140</v>
      </c>
      <c r="E87" s="84">
        <v>0.88306836354840001</v>
      </c>
      <c r="F87" s="63">
        <v>121268</v>
      </c>
      <c r="G87" s="64">
        <v>1.3772410205857E-2</v>
      </c>
      <c r="H87" s="65">
        <v>8074560</v>
      </c>
      <c r="I87" s="91">
        <v>0.91702800864040801</v>
      </c>
      <c r="J87" s="65">
        <v>555251</v>
      </c>
      <c r="K87" s="91">
        <v>6.3059871847579899E-2</v>
      </c>
      <c r="L87" s="65">
        <v>54061</v>
      </c>
      <c r="M87" s="84">
        <v>6.1397093061552697E-3</v>
      </c>
    </row>
    <row r="88" spans="1:13" ht="15">
      <c r="A88" s="66" t="s">
        <v>9</v>
      </c>
      <c r="B88" s="67"/>
      <c r="C88" s="68" t="s">
        <v>8</v>
      </c>
      <c r="D88" s="69">
        <f>AVERAGE(D6:D87)</f>
        <v>13481369.207317073</v>
      </c>
      <c r="E88" s="85">
        <f>AVERAGE(E6:E87)</f>
        <v>0.8540227477672635</v>
      </c>
      <c r="F88" s="72"/>
      <c r="G88" s="70"/>
      <c r="H88" s="70"/>
      <c r="I88" s="70"/>
      <c r="J88" s="70"/>
      <c r="K88" s="70"/>
      <c r="L88" s="70"/>
      <c r="M88" s="73"/>
    </row>
    <row r="89" spans="1:13" ht="15.75" thickBot="1">
      <c r="A89" s="20" t="s">
        <v>30</v>
      </c>
      <c r="B89" s="71"/>
      <c r="C89" s="42" t="s">
        <v>8</v>
      </c>
      <c r="D89" s="37">
        <f>_xlfn.STDEV.S(D6:D87)</f>
        <v>4674881.7834982341</v>
      </c>
      <c r="E89" s="86">
        <f>_xlfn.STDEV.S(E6:E87)</f>
        <v>1.7154064476607212E-2</v>
      </c>
      <c r="F89" s="74"/>
      <c r="G89" s="19"/>
      <c r="H89" s="19"/>
      <c r="I89" s="19"/>
      <c r="J89" s="19"/>
      <c r="K89" s="19"/>
      <c r="L89" s="19"/>
      <c r="M89" s="75"/>
    </row>
  </sheetData>
  <mergeCells count="10">
    <mergeCell ref="A1:M1"/>
    <mergeCell ref="A2:M2"/>
    <mergeCell ref="B4:B5"/>
    <mergeCell ref="A4:A5"/>
    <mergeCell ref="C4:C5"/>
    <mergeCell ref="D4:E4"/>
    <mergeCell ref="F4:G4"/>
    <mergeCell ref="H4:I4"/>
    <mergeCell ref="J4:K4"/>
    <mergeCell ref="L4:M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66</TotalTime>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Supplementary Data 2A</vt:lpstr>
      <vt:lpstr>Supplementary Data 2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ieu</dc:creator>
  <cp:lastModifiedBy>Matthieu</cp:lastModifiedBy>
  <cp:revision>16</cp:revision>
  <dcterms:created xsi:type="dcterms:W3CDTF">2024-05-15T13:41:35Z</dcterms:created>
  <dcterms:modified xsi:type="dcterms:W3CDTF">2024-09-05T12:29:32Z</dcterms:modified>
</cp:coreProperties>
</file>